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D:\SynologyDrive\Drive\研究课题\捕食线虫真菌线粒体\线粒体基因组比较的文章\第一次修改\"/>
    </mc:Choice>
  </mc:AlternateContent>
  <xr:revisionPtr revIDLastSave="0" documentId="13_ncr:1_{CE5EE420-24BF-45C9-8FA2-5A8E76DA3F32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4" uniqueCount="43">
  <si>
    <t>gene_name</t>
  </si>
  <si>
    <t>MK307795</t>
  </si>
  <si>
    <t>MK307796</t>
  </si>
  <si>
    <t>MK547645</t>
  </si>
  <si>
    <t>MK547647</t>
  </si>
  <si>
    <t>MK550698</t>
  </si>
  <si>
    <t>MK554671</t>
  </si>
  <si>
    <t>MK571436</t>
  </si>
  <si>
    <t>MK820634</t>
  </si>
  <si>
    <t>MK820635</t>
  </si>
  <si>
    <t>AT-SKEW</t>
    <phoneticPr fontId="1" type="noConversion"/>
  </si>
  <si>
    <t>atp6</t>
  </si>
  <si>
    <t>atp8</t>
  </si>
  <si>
    <t>atp9</t>
  </si>
  <si>
    <t>cox1</t>
  </si>
  <si>
    <t>cox2</t>
  </si>
  <si>
    <t>cox3</t>
  </si>
  <si>
    <t>nad1</t>
  </si>
  <si>
    <t>nad2</t>
  </si>
  <si>
    <t>nad3</t>
  </si>
  <si>
    <t>nad4</t>
  </si>
  <si>
    <t>nad4L</t>
  </si>
  <si>
    <t>nad5</t>
  </si>
  <si>
    <t>nad6</t>
  </si>
  <si>
    <t>rps3</t>
  </si>
  <si>
    <t>GC-SKEW</t>
    <phoneticPr fontId="1" type="noConversion"/>
  </si>
  <si>
    <t>GC</t>
    <phoneticPr fontId="1" type="noConversion"/>
  </si>
  <si>
    <t>Length</t>
    <phoneticPr fontId="1" type="noConversion"/>
  </si>
  <si>
    <t>cob</t>
  </si>
  <si>
    <t>sample</t>
    <phoneticPr fontId="1" type="noConversion"/>
  </si>
  <si>
    <t>AO37</t>
  </si>
  <si>
    <t>AO37</t>
    <phoneticPr fontId="1" type="noConversion"/>
  </si>
  <si>
    <t>DL</t>
  </si>
  <si>
    <t>DD</t>
  </si>
  <si>
    <t>DB16</t>
  </si>
  <si>
    <t>DC</t>
  </si>
  <si>
    <t>AM</t>
  </si>
  <si>
    <t>AO65</t>
  </si>
  <si>
    <t>AO75</t>
  </si>
  <si>
    <t>DH</t>
  </si>
  <si>
    <t>AO83</t>
  </si>
  <si>
    <t>DT</t>
  </si>
  <si>
    <t>DB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/>
              <a:t>AT skew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7</c:f>
              <c:strCache>
                <c:ptCount val="1"/>
                <c:pt idx="0">
                  <c:v>AO6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18:$A$32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B$18:$B$32</c:f>
              <c:numCache>
                <c:formatCode>General</c:formatCode>
                <c:ptCount val="15"/>
                <c:pt idx="0">
                  <c:v>-0.1384</c:v>
                </c:pt>
                <c:pt idx="1">
                  <c:v>-0.1017</c:v>
                </c:pt>
                <c:pt idx="2">
                  <c:v>-5.9799999999999999E-2</c:v>
                </c:pt>
                <c:pt idx="3">
                  <c:v>-0.1749</c:v>
                </c:pt>
                <c:pt idx="4">
                  <c:v>-0.1694</c:v>
                </c:pt>
                <c:pt idx="5">
                  <c:v>-5.9499999999999997E-2</c:v>
                </c:pt>
                <c:pt idx="6">
                  <c:v>-0.2319</c:v>
                </c:pt>
                <c:pt idx="7">
                  <c:v>-0.2132</c:v>
                </c:pt>
                <c:pt idx="8">
                  <c:v>-0.122</c:v>
                </c:pt>
                <c:pt idx="9">
                  <c:v>-6.5199999999999994E-2</c:v>
                </c:pt>
                <c:pt idx="10">
                  <c:v>-0.15579999999999999</c:v>
                </c:pt>
                <c:pt idx="11">
                  <c:v>3.1199999999999999E-2</c:v>
                </c:pt>
                <c:pt idx="12">
                  <c:v>-0.17879999999999999</c:v>
                </c:pt>
                <c:pt idx="13">
                  <c:v>-0.17449999999999999</c:v>
                </c:pt>
                <c:pt idx="14">
                  <c:v>9.4200000000000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A6-4C9C-B344-1D8649E4FF6F}"/>
            </c:ext>
          </c:extLst>
        </c:ser>
        <c:ser>
          <c:idx val="1"/>
          <c:order val="1"/>
          <c:tx>
            <c:strRef>
              <c:f>Sheet1!$C$17</c:f>
              <c:strCache>
                <c:ptCount val="1"/>
                <c:pt idx="0">
                  <c:v>AO7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18:$A$32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C$18:$C$32</c:f>
              <c:numCache>
                <c:formatCode>General</c:formatCode>
                <c:ptCount val="15"/>
                <c:pt idx="0">
                  <c:v>-0.1439</c:v>
                </c:pt>
                <c:pt idx="1">
                  <c:v>-0.10920000000000001</c:v>
                </c:pt>
                <c:pt idx="2">
                  <c:v>-6.9000000000000006E-2</c:v>
                </c:pt>
                <c:pt idx="3">
                  <c:v>-0.1898</c:v>
                </c:pt>
                <c:pt idx="4">
                  <c:v>-0.13009999999999999</c:v>
                </c:pt>
                <c:pt idx="5">
                  <c:v>-5.91E-2</c:v>
                </c:pt>
                <c:pt idx="6">
                  <c:v>-0.23630000000000001</c:v>
                </c:pt>
                <c:pt idx="7">
                  <c:v>-0.21510000000000001</c:v>
                </c:pt>
                <c:pt idx="8">
                  <c:v>-0.1132</c:v>
                </c:pt>
                <c:pt idx="9">
                  <c:v>-0.12</c:v>
                </c:pt>
                <c:pt idx="10">
                  <c:v>-0.15629999999999999</c:v>
                </c:pt>
                <c:pt idx="11">
                  <c:v>3.7499999999999999E-2</c:v>
                </c:pt>
                <c:pt idx="12">
                  <c:v>-0.17710000000000001</c:v>
                </c:pt>
                <c:pt idx="13">
                  <c:v>-0.14510000000000001</c:v>
                </c:pt>
                <c:pt idx="14">
                  <c:v>9.18999999999999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0F-4E5C-AC62-7CF9318802B6}"/>
            </c:ext>
          </c:extLst>
        </c:ser>
        <c:ser>
          <c:idx val="2"/>
          <c:order val="2"/>
          <c:tx>
            <c:strRef>
              <c:f>Sheet1!$D$17</c:f>
              <c:strCache>
                <c:ptCount val="1"/>
                <c:pt idx="0">
                  <c:v>AO3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18:$A$32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D$18:$D$32</c:f>
              <c:numCache>
                <c:formatCode>General</c:formatCode>
                <c:ptCount val="15"/>
                <c:pt idx="0">
                  <c:v>-0.15290000000000001</c:v>
                </c:pt>
                <c:pt idx="1">
                  <c:v>-0.10920000000000001</c:v>
                </c:pt>
                <c:pt idx="2">
                  <c:v>-6.9000000000000006E-2</c:v>
                </c:pt>
                <c:pt idx="3">
                  <c:v>-0.17749999999999999</c:v>
                </c:pt>
                <c:pt idx="4">
                  <c:v>-0.18529999999999999</c:v>
                </c:pt>
                <c:pt idx="5">
                  <c:v>-6.1100000000000002E-2</c:v>
                </c:pt>
                <c:pt idx="6">
                  <c:v>-0.23250000000000001</c:v>
                </c:pt>
                <c:pt idx="7">
                  <c:v>-0.21659999999999999</c:v>
                </c:pt>
                <c:pt idx="8">
                  <c:v>-0.1132</c:v>
                </c:pt>
                <c:pt idx="9">
                  <c:v>-0.12</c:v>
                </c:pt>
                <c:pt idx="10">
                  <c:v>-0.15720000000000001</c:v>
                </c:pt>
                <c:pt idx="11">
                  <c:v>3.7499999999999999E-2</c:v>
                </c:pt>
                <c:pt idx="12">
                  <c:v>-0.17849999999999999</c:v>
                </c:pt>
                <c:pt idx="13">
                  <c:v>-0.14510000000000001</c:v>
                </c:pt>
                <c:pt idx="14">
                  <c:v>9.7100000000000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0F-4E5C-AC62-7CF9318802B6}"/>
            </c:ext>
          </c:extLst>
        </c:ser>
        <c:ser>
          <c:idx val="3"/>
          <c:order val="3"/>
          <c:tx>
            <c:strRef>
              <c:f>Sheet1!$E$17</c:f>
              <c:strCache>
                <c:ptCount val="1"/>
                <c:pt idx="0">
                  <c:v>D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A$18:$A$32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E$18:$E$32</c:f>
              <c:numCache>
                <c:formatCode>General</c:formatCode>
                <c:ptCount val="15"/>
                <c:pt idx="0">
                  <c:v>-0.13669999999999999</c:v>
                </c:pt>
                <c:pt idx="1">
                  <c:v>-0.1074</c:v>
                </c:pt>
                <c:pt idx="2">
                  <c:v>-0.1091</c:v>
                </c:pt>
                <c:pt idx="3">
                  <c:v>-0.1618</c:v>
                </c:pt>
                <c:pt idx="4">
                  <c:v>-0.1648</c:v>
                </c:pt>
                <c:pt idx="5">
                  <c:v>-7.7200000000000005E-2</c:v>
                </c:pt>
                <c:pt idx="6">
                  <c:v>-0.22689999999999999</c:v>
                </c:pt>
                <c:pt idx="7">
                  <c:v>-0.21</c:v>
                </c:pt>
                <c:pt idx="8">
                  <c:v>-7.9799999999999996E-2</c:v>
                </c:pt>
                <c:pt idx="9">
                  <c:v>-4.3499999999999997E-2</c:v>
                </c:pt>
                <c:pt idx="10">
                  <c:v>-0.20119999999999999</c:v>
                </c:pt>
                <c:pt idx="11">
                  <c:v>-9.5999999999999992E-3</c:v>
                </c:pt>
                <c:pt idx="12">
                  <c:v>-0.19040000000000001</c:v>
                </c:pt>
                <c:pt idx="13">
                  <c:v>-0.13139999999999999</c:v>
                </c:pt>
                <c:pt idx="14">
                  <c:v>0.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30F-4E5C-AC62-7CF9318802B6}"/>
            </c:ext>
          </c:extLst>
        </c:ser>
        <c:ser>
          <c:idx val="4"/>
          <c:order val="4"/>
          <c:tx>
            <c:strRef>
              <c:f>Sheet1!$F$17</c:f>
              <c:strCache>
                <c:ptCount val="1"/>
                <c:pt idx="0">
                  <c:v>D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A$18:$A$32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F$18:$F$32</c:f>
              <c:numCache>
                <c:formatCode>General</c:formatCode>
                <c:ptCount val="15"/>
                <c:pt idx="0">
                  <c:v>-0.1376</c:v>
                </c:pt>
                <c:pt idx="1">
                  <c:v>-0.15970000000000001</c:v>
                </c:pt>
                <c:pt idx="2">
                  <c:v>7.2400000000000006E-2</c:v>
                </c:pt>
                <c:pt idx="3">
                  <c:v>-0.15010000000000001</c:v>
                </c:pt>
                <c:pt idx="4">
                  <c:v>-0.1646</c:v>
                </c:pt>
                <c:pt idx="5">
                  <c:v>5.3E-3</c:v>
                </c:pt>
                <c:pt idx="6">
                  <c:v>-0.2195</c:v>
                </c:pt>
                <c:pt idx="7">
                  <c:v>-0.21579999999999999</c:v>
                </c:pt>
                <c:pt idx="8">
                  <c:v>-9.6199999999999994E-2</c:v>
                </c:pt>
                <c:pt idx="9">
                  <c:v>-0.1186</c:v>
                </c:pt>
                <c:pt idx="10">
                  <c:v>-0.2016</c:v>
                </c:pt>
                <c:pt idx="11">
                  <c:v>-4.9599999999999998E-2</c:v>
                </c:pt>
                <c:pt idx="12">
                  <c:v>-0.1699</c:v>
                </c:pt>
                <c:pt idx="13">
                  <c:v>-9.4700000000000006E-2</c:v>
                </c:pt>
                <c:pt idx="14">
                  <c:v>8.66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30F-4E5C-AC62-7CF9318802B6}"/>
            </c:ext>
          </c:extLst>
        </c:ser>
        <c:ser>
          <c:idx val="5"/>
          <c:order val="5"/>
          <c:tx>
            <c:strRef>
              <c:f>Sheet1!$G$17</c:f>
              <c:strCache>
                <c:ptCount val="1"/>
                <c:pt idx="0">
                  <c:v>A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A$18:$A$32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G$18:$G$32</c:f>
              <c:numCache>
                <c:formatCode>General</c:formatCode>
                <c:ptCount val="15"/>
                <c:pt idx="0">
                  <c:v>-0.14879999999999999</c:v>
                </c:pt>
                <c:pt idx="1">
                  <c:v>-0.10290000000000001</c:v>
                </c:pt>
                <c:pt idx="2">
                  <c:v>5.4600000000000003E-2</c:v>
                </c:pt>
                <c:pt idx="3">
                  <c:v>-0.17849999999999999</c:v>
                </c:pt>
                <c:pt idx="4">
                  <c:v>-0.1822</c:v>
                </c:pt>
                <c:pt idx="5">
                  <c:v>-5.0200000000000002E-2</c:v>
                </c:pt>
                <c:pt idx="6">
                  <c:v>-0.21859999999999999</c:v>
                </c:pt>
                <c:pt idx="7">
                  <c:v>-0.2283</c:v>
                </c:pt>
                <c:pt idx="8">
                  <c:v>-0.1106</c:v>
                </c:pt>
                <c:pt idx="9">
                  <c:v>-9.0899999999999995E-2</c:v>
                </c:pt>
                <c:pt idx="10">
                  <c:v>-0.1429</c:v>
                </c:pt>
                <c:pt idx="11">
                  <c:v>2.5000000000000001E-2</c:v>
                </c:pt>
                <c:pt idx="12">
                  <c:v>-0.1583</c:v>
                </c:pt>
                <c:pt idx="13">
                  <c:v>-0.1245</c:v>
                </c:pt>
                <c:pt idx="14">
                  <c:v>0.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30F-4E5C-AC62-7CF9318802B6}"/>
            </c:ext>
          </c:extLst>
        </c:ser>
        <c:ser>
          <c:idx val="6"/>
          <c:order val="6"/>
          <c:tx>
            <c:strRef>
              <c:f>Sheet1!$H$17</c:f>
              <c:strCache>
                <c:ptCount val="1"/>
                <c:pt idx="0">
                  <c:v>DD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18:$A$32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H$18:$H$32</c:f>
              <c:numCache>
                <c:formatCode>General</c:formatCode>
                <c:ptCount val="15"/>
                <c:pt idx="0">
                  <c:v>-0.13869999999999999</c:v>
                </c:pt>
                <c:pt idx="1">
                  <c:v>-0.2</c:v>
                </c:pt>
                <c:pt idx="2">
                  <c:v>8.6999999999999994E-3</c:v>
                </c:pt>
                <c:pt idx="3">
                  <c:v>-0.18179999999999999</c:v>
                </c:pt>
                <c:pt idx="4">
                  <c:v>-0.17760000000000001</c:v>
                </c:pt>
                <c:pt idx="5">
                  <c:v>-1.72E-2</c:v>
                </c:pt>
                <c:pt idx="6">
                  <c:v>-0.2142</c:v>
                </c:pt>
                <c:pt idx="7">
                  <c:v>-0.23319999999999999</c:v>
                </c:pt>
                <c:pt idx="8">
                  <c:v>-0.12470000000000001</c:v>
                </c:pt>
                <c:pt idx="9">
                  <c:v>-0.26529999999999998</c:v>
                </c:pt>
                <c:pt idx="10">
                  <c:v>-0.1976</c:v>
                </c:pt>
                <c:pt idx="11">
                  <c:v>-2.58E-2</c:v>
                </c:pt>
                <c:pt idx="12">
                  <c:v>-0.11749999999999999</c:v>
                </c:pt>
                <c:pt idx="13">
                  <c:v>-0.13569999999999999</c:v>
                </c:pt>
                <c:pt idx="14">
                  <c:v>9.81999999999999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30F-4E5C-AC62-7CF9318802B6}"/>
            </c:ext>
          </c:extLst>
        </c:ser>
        <c:ser>
          <c:idx val="7"/>
          <c:order val="7"/>
          <c:tx>
            <c:strRef>
              <c:f>Sheet1!$I$17</c:f>
              <c:strCache>
                <c:ptCount val="1"/>
                <c:pt idx="0">
                  <c:v>DB16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18:$A$32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I$18:$I$32</c:f>
              <c:numCache>
                <c:formatCode>General</c:formatCode>
                <c:ptCount val="15"/>
                <c:pt idx="0">
                  <c:v>-0.1338</c:v>
                </c:pt>
                <c:pt idx="1">
                  <c:v>-0.14749999999999999</c:v>
                </c:pt>
                <c:pt idx="2">
                  <c:v>-4.07E-2</c:v>
                </c:pt>
                <c:pt idx="3">
                  <c:v>-0.1595</c:v>
                </c:pt>
                <c:pt idx="4">
                  <c:v>-0.13439999999999999</c:v>
                </c:pt>
                <c:pt idx="5">
                  <c:v>-9.1300000000000006E-2</c:v>
                </c:pt>
                <c:pt idx="6">
                  <c:v>-0.22509999999999999</c:v>
                </c:pt>
                <c:pt idx="7">
                  <c:v>-0.22520000000000001</c:v>
                </c:pt>
                <c:pt idx="8">
                  <c:v>-0.1173</c:v>
                </c:pt>
                <c:pt idx="9">
                  <c:v>-0.23080000000000001</c:v>
                </c:pt>
                <c:pt idx="10">
                  <c:v>-0.20319999999999999</c:v>
                </c:pt>
                <c:pt idx="11">
                  <c:v>-2.2200000000000001E-2</c:v>
                </c:pt>
                <c:pt idx="12">
                  <c:v>-0.16070000000000001</c:v>
                </c:pt>
                <c:pt idx="13">
                  <c:v>-0.13669999999999999</c:v>
                </c:pt>
                <c:pt idx="14">
                  <c:v>-8.0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30F-4E5C-AC62-7CF9318802B6}"/>
            </c:ext>
          </c:extLst>
        </c:ser>
        <c:ser>
          <c:idx val="8"/>
          <c:order val="8"/>
          <c:tx>
            <c:strRef>
              <c:f>Sheet1!$J$17</c:f>
              <c:strCache>
                <c:ptCount val="1"/>
                <c:pt idx="0">
                  <c:v>D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18:$A$32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J$18:$J$32</c:f>
              <c:numCache>
                <c:formatCode>General</c:formatCode>
                <c:ptCount val="15"/>
                <c:pt idx="0">
                  <c:v>-0.16189999999999999</c:v>
                </c:pt>
                <c:pt idx="1">
                  <c:v>-0.13039999999999999</c:v>
                </c:pt>
                <c:pt idx="2">
                  <c:v>-6.0900000000000003E-2</c:v>
                </c:pt>
                <c:pt idx="3">
                  <c:v>-0.14460000000000001</c:v>
                </c:pt>
                <c:pt idx="4">
                  <c:v>-0.16950000000000001</c:v>
                </c:pt>
                <c:pt idx="5">
                  <c:v>-3.0499999999999999E-2</c:v>
                </c:pt>
                <c:pt idx="6">
                  <c:v>-0.22989999999999999</c:v>
                </c:pt>
                <c:pt idx="7">
                  <c:v>-0.2278</c:v>
                </c:pt>
                <c:pt idx="8">
                  <c:v>-9.5100000000000004E-2</c:v>
                </c:pt>
                <c:pt idx="9">
                  <c:v>-6.3200000000000006E-2</c:v>
                </c:pt>
                <c:pt idx="10">
                  <c:v>-0.2273</c:v>
                </c:pt>
                <c:pt idx="11">
                  <c:v>-3.0999999999999999E-3</c:v>
                </c:pt>
                <c:pt idx="12">
                  <c:v>-0.14899999999999999</c:v>
                </c:pt>
                <c:pt idx="13">
                  <c:v>-0.16350000000000001</c:v>
                </c:pt>
                <c:pt idx="14">
                  <c:v>8.16999999999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30F-4E5C-AC62-7CF9318802B6}"/>
            </c:ext>
          </c:extLst>
        </c:ser>
        <c:ser>
          <c:idx val="9"/>
          <c:order val="9"/>
          <c:tx>
            <c:strRef>
              <c:f>Sheet1!$K$17</c:f>
              <c:strCache>
                <c:ptCount val="1"/>
                <c:pt idx="0">
                  <c:v>AO83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18:$A$32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K$18:$K$32</c:f>
              <c:numCache>
                <c:formatCode>General</c:formatCode>
                <c:ptCount val="15"/>
                <c:pt idx="0">
                  <c:v>-0.1434</c:v>
                </c:pt>
                <c:pt idx="1">
                  <c:v>-0.1017</c:v>
                </c:pt>
                <c:pt idx="2">
                  <c:v>-4.2700000000000002E-2</c:v>
                </c:pt>
                <c:pt idx="3">
                  <c:v>-0.1855</c:v>
                </c:pt>
                <c:pt idx="4">
                  <c:v>-0.15870000000000001</c:v>
                </c:pt>
                <c:pt idx="5">
                  <c:v>-6.54E-2</c:v>
                </c:pt>
                <c:pt idx="6">
                  <c:v>-0.2233</c:v>
                </c:pt>
                <c:pt idx="7">
                  <c:v>-0.21179999999999999</c:v>
                </c:pt>
                <c:pt idx="8">
                  <c:v>-0.1429</c:v>
                </c:pt>
                <c:pt idx="9">
                  <c:v>-0.12640000000000001</c:v>
                </c:pt>
                <c:pt idx="10">
                  <c:v>-0.153</c:v>
                </c:pt>
                <c:pt idx="11">
                  <c:v>3.7499999999999999E-2</c:v>
                </c:pt>
                <c:pt idx="12">
                  <c:v>-0.17660000000000001</c:v>
                </c:pt>
                <c:pt idx="13">
                  <c:v>-0.1467</c:v>
                </c:pt>
                <c:pt idx="14">
                  <c:v>9.18999999999999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30F-4E5C-AC62-7CF9318802B6}"/>
            </c:ext>
          </c:extLst>
        </c:ser>
        <c:ser>
          <c:idx val="10"/>
          <c:order val="10"/>
          <c:tx>
            <c:strRef>
              <c:f>Sheet1!$L$17</c:f>
              <c:strCache>
                <c:ptCount val="1"/>
                <c:pt idx="0">
                  <c:v>DT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18:$A$32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L$18:$L$32</c:f>
              <c:numCache>
                <c:formatCode>General</c:formatCode>
                <c:ptCount val="15"/>
                <c:pt idx="0">
                  <c:v>-0.15290000000000001</c:v>
                </c:pt>
                <c:pt idx="1">
                  <c:v>-0.21010000000000001</c:v>
                </c:pt>
                <c:pt idx="2">
                  <c:v>-5.9799999999999999E-2</c:v>
                </c:pt>
                <c:pt idx="3">
                  <c:v>-0.17599999999999999</c:v>
                </c:pt>
                <c:pt idx="4">
                  <c:v>-0.15959999999999999</c:v>
                </c:pt>
                <c:pt idx="5">
                  <c:v>-6.5600000000000006E-2</c:v>
                </c:pt>
                <c:pt idx="6">
                  <c:v>-0.2185</c:v>
                </c:pt>
                <c:pt idx="7">
                  <c:v>-0.22889999999999999</c:v>
                </c:pt>
                <c:pt idx="8">
                  <c:v>-9.9099999999999994E-2</c:v>
                </c:pt>
                <c:pt idx="9">
                  <c:v>-0.21609999999999999</c:v>
                </c:pt>
                <c:pt idx="10">
                  <c:v>-0.2145</c:v>
                </c:pt>
                <c:pt idx="11">
                  <c:v>-2.24E-2</c:v>
                </c:pt>
                <c:pt idx="12">
                  <c:v>-0.17979999999999999</c:v>
                </c:pt>
                <c:pt idx="13">
                  <c:v>-0.2</c:v>
                </c:pt>
                <c:pt idx="14">
                  <c:v>0.1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30F-4E5C-AC62-7CF9318802B6}"/>
            </c:ext>
          </c:extLst>
        </c:ser>
        <c:ser>
          <c:idx val="11"/>
          <c:order val="11"/>
          <c:tx>
            <c:strRef>
              <c:f>Sheet1!$M$17</c:f>
              <c:strCache>
                <c:ptCount val="1"/>
                <c:pt idx="0">
                  <c:v>DB29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18:$A$32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M$18:$M$32</c:f>
              <c:numCache>
                <c:formatCode>General</c:formatCode>
                <c:ptCount val="15"/>
                <c:pt idx="0">
                  <c:v>-8.0699999999999994E-2</c:v>
                </c:pt>
                <c:pt idx="1">
                  <c:v>-0.1736</c:v>
                </c:pt>
                <c:pt idx="2">
                  <c:v>-0.1404</c:v>
                </c:pt>
                <c:pt idx="3">
                  <c:v>-0.192</c:v>
                </c:pt>
                <c:pt idx="4">
                  <c:v>-0.14599999999999999</c:v>
                </c:pt>
                <c:pt idx="5">
                  <c:v>-5.4300000000000001E-2</c:v>
                </c:pt>
                <c:pt idx="6">
                  <c:v>-0.20799999999999999</c:v>
                </c:pt>
                <c:pt idx="7">
                  <c:v>-0.23</c:v>
                </c:pt>
                <c:pt idx="8">
                  <c:v>-0.1139</c:v>
                </c:pt>
                <c:pt idx="9">
                  <c:v>-0.18310000000000001</c:v>
                </c:pt>
                <c:pt idx="10">
                  <c:v>-0.20849999999999999</c:v>
                </c:pt>
                <c:pt idx="11">
                  <c:v>-1.5699999999999999E-2</c:v>
                </c:pt>
                <c:pt idx="12">
                  <c:v>-0.16159999999999999</c:v>
                </c:pt>
                <c:pt idx="13">
                  <c:v>-0.14729999999999999</c:v>
                </c:pt>
                <c:pt idx="14">
                  <c:v>9.460000000000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30F-4E5C-AC62-7CF9318802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7"/>
        <c:axId val="1576195951"/>
        <c:axId val="1705559103"/>
      </c:barChart>
      <c:catAx>
        <c:axId val="157619595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705559103"/>
        <c:crosses val="autoZero"/>
        <c:auto val="1"/>
        <c:lblAlgn val="ctr"/>
        <c:lblOffset val="100"/>
        <c:noMultiLvlLbl val="0"/>
      </c:catAx>
      <c:valAx>
        <c:axId val="170555910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76195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3267927521921511E-2"/>
          <c:y val="0.86872931644414009"/>
          <c:w val="0.64911259082968331"/>
          <c:h val="9.92798314003852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GC skew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33</c:f>
              <c:strCache>
                <c:ptCount val="1"/>
                <c:pt idx="0">
                  <c:v>AO6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34:$A$48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B$34:$B$48</c:f>
              <c:numCache>
                <c:formatCode>General</c:formatCode>
                <c:ptCount val="15"/>
                <c:pt idx="0">
                  <c:v>0.02</c:v>
                </c:pt>
                <c:pt idx="1">
                  <c:v>-0.37930000000000003</c:v>
                </c:pt>
                <c:pt idx="2">
                  <c:v>0.30430000000000001</c:v>
                </c:pt>
                <c:pt idx="3">
                  <c:v>1.9199999999999998E-2</c:v>
                </c:pt>
                <c:pt idx="4">
                  <c:v>4.1300000000000003E-2</c:v>
                </c:pt>
                <c:pt idx="5">
                  <c:v>-1.24E-2</c:v>
                </c:pt>
                <c:pt idx="6">
                  <c:v>-1.44E-2</c:v>
                </c:pt>
                <c:pt idx="7">
                  <c:v>8.6400000000000005E-2</c:v>
                </c:pt>
                <c:pt idx="8">
                  <c:v>6.1600000000000002E-2</c:v>
                </c:pt>
                <c:pt idx="9">
                  <c:v>1.0999999999999999E-2</c:v>
                </c:pt>
                <c:pt idx="10">
                  <c:v>2.93E-2</c:v>
                </c:pt>
                <c:pt idx="11">
                  <c:v>0.2427</c:v>
                </c:pt>
                <c:pt idx="12">
                  <c:v>4.1200000000000001E-2</c:v>
                </c:pt>
                <c:pt idx="13">
                  <c:v>2.41E-2</c:v>
                </c:pt>
                <c:pt idx="14">
                  <c:v>0.1492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8B-4887-91B8-232E2B764C39}"/>
            </c:ext>
          </c:extLst>
        </c:ser>
        <c:ser>
          <c:idx val="1"/>
          <c:order val="1"/>
          <c:tx>
            <c:strRef>
              <c:f>Sheet1!$C$33</c:f>
              <c:strCache>
                <c:ptCount val="1"/>
                <c:pt idx="0">
                  <c:v>AO7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34:$A$48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C$34:$C$48</c:f>
              <c:numCache>
                <c:formatCode>General</c:formatCode>
                <c:ptCount val="15"/>
                <c:pt idx="0">
                  <c:v>1.49E-2</c:v>
                </c:pt>
                <c:pt idx="1">
                  <c:v>-0.42859999999999998</c:v>
                </c:pt>
                <c:pt idx="2">
                  <c:v>0.28570000000000001</c:v>
                </c:pt>
                <c:pt idx="3">
                  <c:v>2.4400000000000002E-2</c:v>
                </c:pt>
                <c:pt idx="4">
                  <c:v>6.8199999999999997E-2</c:v>
                </c:pt>
                <c:pt idx="5">
                  <c:v>-1.6E-2</c:v>
                </c:pt>
                <c:pt idx="6">
                  <c:v>7.1999999999999998E-3</c:v>
                </c:pt>
                <c:pt idx="7">
                  <c:v>8.8700000000000001E-2</c:v>
                </c:pt>
                <c:pt idx="8">
                  <c:v>4.99E-2</c:v>
                </c:pt>
                <c:pt idx="9">
                  <c:v>8.8599999999999998E-2</c:v>
                </c:pt>
                <c:pt idx="10">
                  <c:v>2.69E-2</c:v>
                </c:pt>
                <c:pt idx="11">
                  <c:v>0.2427</c:v>
                </c:pt>
                <c:pt idx="12">
                  <c:v>3.7999999999999999E-2</c:v>
                </c:pt>
                <c:pt idx="13">
                  <c:v>9.5899999999999999E-2</c:v>
                </c:pt>
                <c:pt idx="14">
                  <c:v>0.125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8B-4887-91B8-232E2B764C39}"/>
            </c:ext>
          </c:extLst>
        </c:ser>
        <c:ser>
          <c:idx val="2"/>
          <c:order val="2"/>
          <c:tx>
            <c:strRef>
              <c:f>Sheet1!$D$33</c:f>
              <c:strCache>
                <c:ptCount val="1"/>
                <c:pt idx="0">
                  <c:v>AO3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34:$A$48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D$34:$D$48</c:f>
              <c:numCache>
                <c:formatCode>General</c:formatCode>
                <c:ptCount val="15"/>
                <c:pt idx="0">
                  <c:v>1.9800000000000002E-2</c:v>
                </c:pt>
                <c:pt idx="1">
                  <c:v>-0.42859999999999998</c:v>
                </c:pt>
                <c:pt idx="2">
                  <c:v>0.28570000000000001</c:v>
                </c:pt>
                <c:pt idx="3">
                  <c:v>2.4899999999999999E-2</c:v>
                </c:pt>
                <c:pt idx="4">
                  <c:v>6.6400000000000001E-2</c:v>
                </c:pt>
                <c:pt idx="5">
                  <c:v>-8.0999999999999996E-3</c:v>
                </c:pt>
                <c:pt idx="6">
                  <c:v>7.1999999999999998E-3</c:v>
                </c:pt>
                <c:pt idx="7">
                  <c:v>9.1499999999999998E-2</c:v>
                </c:pt>
                <c:pt idx="8">
                  <c:v>4.99E-2</c:v>
                </c:pt>
                <c:pt idx="9">
                  <c:v>8.8599999999999998E-2</c:v>
                </c:pt>
                <c:pt idx="10">
                  <c:v>2.9600000000000001E-2</c:v>
                </c:pt>
                <c:pt idx="11">
                  <c:v>0.2427</c:v>
                </c:pt>
                <c:pt idx="12">
                  <c:v>3.7999999999999999E-2</c:v>
                </c:pt>
                <c:pt idx="13">
                  <c:v>9.5899999999999999E-2</c:v>
                </c:pt>
                <c:pt idx="14">
                  <c:v>0.125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8B-4887-91B8-232E2B764C39}"/>
            </c:ext>
          </c:extLst>
        </c:ser>
        <c:ser>
          <c:idx val="3"/>
          <c:order val="3"/>
          <c:tx>
            <c:strRef>
              <c:f>Sheet1!$E$33</c:f>
              <c:strCache>
                <c:ptCount val="1"/>
                <c:pt idx="0">
                  <c:v>D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A$34:$A$48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E$34:$E$48</c:f>
              <c:numCache>
                <c:formatCode>General</c:formatCode>
                <c:ptCount val="15"/>
                <c:pt idx="0">
                  <c:v>2.9100000000000001E-2</c:v>
                </c:pt>
                <c:pt idx="1">
                  <c:v>-0.3846</c:v>
                </c:pt>
                <c:pt idx="2">
                  <c:v>0.26150000000000001</c:v>
                </c:pt>
                <c:pt idx="3">
                  <c:v>1.41E-2</c:v>
                </c:pt>
                <c:pt idx="4">
                  <c:v>4.1399999999999999E-2</c:v>
                </c:pt>
                <c:pt idx="5">
                  <c:v>-2.1299999999999999E-2</c:v>
                </c:pt>
                <c:pt idx="6">
                  <c:v>5.2600000000000001E-2</c:v>
                </c:pt>
                <c:pt idx="7">
                  <c:v>7.7399999999999997E-2</c:v>
                </c:pt>
                <c:pt idx="8">
                  <c:v>1.26E-2</c:v>
                </c:pt>
                <c:pt idx="9">
                  <c:v>-2.0799999999999999E-2</c:v>
                </c:pt>
                <c:pt idx="10">
                  <c:v>6.88E-2</c:v>
                </c:pt>
                <c:pt idx="11">
                  <c:v>0.26919999999999999</c:v>
                </c:pt>
                <c:pt idx="12">
                  <c:v>5.74E-2</c:v>
                </c:pt>
                <c:pt idx="13">
                  <c:v>0.1298</c:v>
                </c:pt>
                <c:pt idx="14">
                  <c:v>7.32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8B-4887-91B8-232E2B764C39}"/>
            </c:ext>
          </c:extLst>
        </c:ser>
        <c:ser>
          <c:idx val="4"/>
          <c:order val="4"/>
          <c:tx>
            <c:strRef>
              <c:f>Sheet1!$F$33</c:f>
              <c:strCache>
                <c:ptCount val="1"/>
                <c:pt idx="0">
                  <c:v>D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A$34:$A$48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F$34:$F$48</c:f>
              <c:numCache>
                <c:formatCode>General</c:formatCode>
                <c:ptCount val="15"/>
                <c:pt idx="0">
                  <c:v>2.3699999999999999E-2</c:v>
                </c:pt>
                <c:pt idx="1">
                  <c:v>-0.28570000000000001</c:v>
                </c:pt>
                <c:pt idx="2">
                  <c:v>0.24840000000000001</c:v>
                </c:pt>
                <c:pt idx="3">
                  <c:v>4.0399999999999998E-2</c:v>
                </c:pt>
                <c:pt idx="4">
                  <c:v>3.6200000000000003E-2</c:v>
                </c:pt>
                <c:pt idx="5">
                  <c:v>-1.3599999999999999E-2</c:v>
                </c:pt>
                <c:pt idx="6">
                  <c:v>5.8000000000000003E-2</c:v>
                </c:pt>
                <c:pt idx="7">
                  <c:v>2.7699999999999999E-2</c:v>
                </c:pt>
                <c:pt idx="8">
                  <c:v>3.9399999999999998E-2</c:v>
                </c:pt>
                <c:pt idx="9">
                  <c:v>-0.1236</c:v>
                </c:pt>
                <c:pt idx="10">
                  <c:v>5.45E-2</c:v>
                </c:pt>
                <c:pt idx="11">
                  <c:v>0.26919999999999999</c:v>
                </c:pt>
                <c:pt idx="12">
                  <c:v>7.22E-2</c:v>
                </c:pt>
                <c:pt idx="13">
                  <c:v>0.11409999999999999</c:v>
                </c:pt>
                <c:pt idx="14">
                  <c:v>9.08999999999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A8B-4887-91B8-232E2B764C39}"/>
            </c:ext>
          </c:extLst>
        </c:ser>
        <c:ser>
          <c:idx val="5"/>
          <c:order val="5"/>
          <c:tx>
            <c:strRef>
              <c:f>Sheet1!$G$33</c:f>
              <c:strCache>
                <c:ptCount val="1"/>
                <c:pt idx="0">
                  <c:v>A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A$34:$A$48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G$34:$G$48</c:f>
              <c:numCache>
                <c:formatCode>General</c:formatCode>
                <c:ptCount val="15"/>
                <c:pt idx="0">
                  <c:v>4.6600000000000003E-2</c:v>
                </c:pt>
                <c:pt idx="1">
                  <c:v>-0.1724</c:v>
                </c:pt>
                <c:pt idx="2">
                  <c:v>0.19750000000000001</c:v>
                </c:pt>
                <c:pt idx="3">
                  <c:v>2.5999999999999999E-3</c:v>
                </c:pt>
                <c:pt idx="4">
                  <c:v>4.8399999999999999E-2</c:v>
                </c:pt>
                <c:pt idx="5">
                  <c:v>-2.8299999999999999E-2</c:v>
                </c:pt>
                <c:pt idx="6">
                  <c:v>1.04E-2</c:v>
                </c:pt>
                <c:pt idx="7">
                  <c:v>7.5499999999999998E-2</c:v>
                </c:pt>
                <c:pt idx="8">
                  <c:v>3.3099999999999997E-2</c:v>
                </c:pt>
                <c:pt idx="9">
                  <c:v>2.1700000000000001E-2</c:v>
                </c:pt>
                <c:pt idx="10">
                  <c:v>4.19E-2</c:v>
                </c:pt>
                <c:pt idx="11">
                  <c:v>0.2427</c:v>
                </c:pt>
                <c:pt idx="12">
                  <c:v>1.12E-2</c:v>
                </c:pt>
                <c:pt idx="13">
                  <c:v>5.9900000000000002E-2</c:v>
                </c:pt>
                <c:pt idx="14">
                  <c:v>0.1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A8B-4887-91B8-232E2B764C39}"/>
            </c:ext>
          </c:extLst>
        </c:ser>
        <c:ser>
          <c:idx val="6"/>
          <c:order val="6"/>
          <c:tx>
            <c:strRef>
              <c:f>Sheet1!$H$33</c:f>
              <c:strCache>
                <c:ptCount val="1"/>
                <c:pt idx="0">
                  <c:v>DD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34:$A$48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H$34:$H$48</c:f>
              <c:numCache>
                <c:formatCode>General</c:formatCode>
                <c:ptCount val="15"/>
                <c:pt idx="0">
                  <c:v>-2.4899999999999999E-2</c:v>
                </c:pt>
                <c:pt idx="1">
                  <c:v>-0.37930000000000003</c:v>
                </c:pt>
                <c:pt idx="2">
                  <c:v>0.31030000000000002</c:v>
                </c:pt>
                <c:pt idx="3">
                  <c:v>1.47E-2</c:v>
                </c:pt>
                <c:pt idx="4">
                  <c:v>4.9799999999999997E-2</c:v>
                </c:pt>
                <c:pt idx="5">
                  <c:v>7.9100000000000004E-2</c:v>
                </c:pt>
                <c:pt idx="6">
                  <c:v>-1.11E-2</c:v>
                </c:pt>
                <c:pt idx="7">
                  <c:v>4.2099999999999999E-2</c:v>
                </c:pt>
                <c:pt idx="8">
                  <c:v>3.8600000000000002E-2</c:v>
                </c:pt>
                <c:pt idx="9">
                  <c:v>-3.3000000000000002E-2</c:v>
                </c:pt>
                <c:pt idx="10">
                  <c:v>7.8899999999999998E-2</c:v>
                </c:pt>
                <c:pt idx="11">
                  <c:v>0.22939999999999999</c:v>
                </c:pt>
                <c:pt idx="12">
                  <c:v>4.7199999999999999E-2</c:v>
                </c:pt>
                <c:pt idx="13">
                  <c:v>7.4999999999999997E-2</c:v>
                </c:pt>
                <c:pt idx="14">
                  <c:v>8.82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A8B-4887-91B8-232E2B764C39}"/>
            </c:ext>
          </c:extLst>
        </c:ser>
        <c:ser>
          <c:idx val="7"/>
          <c:order val="7"/>
          <c:tx>
            <c:strRef>
              <c:f>Sheet1!$I$33</c:f>
              <c:strCache>
                <c:ptCount val="1"/>
                <c:pt idx="0">
                  <c:v>DB16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34:$A$48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I$34:$I$48</c:f>
              <c:numCache>
                <c:formatCode>General</c:formatCode>
                <c:ptCount val="15"/>
                <c:pt idx="0">
                  <c:v>7.5899999999999995E-2</c:v>
                </c:pt>
                <c:pt idx="1">
                  <c:v>-0.2</c:v>
                </c:pt>
                <c:pt idx="2">
                  <c:v>0.25640000000000002</c:v>
                </c:pt>
                <c:pt idx="3">
                  <c:v>-5.5999999999999999E-3</c:v>
                </c:pt>
                <c:pt idx="4">
                  <c:v>3.9199999999999999E-2</c:v>
                </c:pt>
                <c:pt idx="5">
                  <c:v>1.6400000000000001E-2</c:v>
                </c:pt>
                <c:pt idx="6">
                  <c:v>2.7799999999999998E-2</c:v>
                </c:pt>
                <c:pt idx="7">
                  <c:v>1.24E-2</c:v>
                </c:pt>
                <c:pt idx="8">
                  <c:v>7.8899999999999998E-2</c:v>
                </c:pt>
                <c:pt idx="9">
                  <c:v>7.4999999999999997E-2</c:v>
                </c:pt>
                <c:pt idx="10">
                  <c:v>5.79E-2</c:v>
                </c:pt>
                <c:pt idx="11">
                  <c:v>0.21149999999999999</c:v>
                </c:pt>
                <c:pt idx="12">
                  <c:v>5.2299999999999999E-2</c:v>
                </c:pt>
                <c:pt idx="13">
                  <c:v>3.2800000000000003E-2</c:v>
                </c:pt>
                <c:pt idx="14">
                  <c:v>0.1262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A8B-4887-91B8-232E2B764C39}"/>
            </c:ext>
          </c:extLst>
        </c:ser>
        <c:ser>
          <c:idx val="8"/>
          <c:order val="8"/>
          <c:tx>
            <c:strRef>
              <c:f>Sheet1!$J$33</c:f>
              <c:strCache>
                <c:ptCount val="1"/>
                <c:pt idx="0">
                  <c:v>D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34:$A$48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J$34:$J$48</c:f>
              <c:numCache>
                <c:formatCode>General</c:formatCode>
                <c:ptCount val="15"/>
                <c:pt idx="0">
                  <c:v>0.03</c:v>
                </c:pt>
                <c:pt idx="1">
                  <c:v>-0.1724</c:v>
                </c:pt>
                <c:pt idx="2">
                  <c:v>0.3</c:v>
                </c:pt>
                <c:pt idx="3">
                  <c:v>3.7699999999999997E-2</c:v>
                </c:pt>
                <c:pt idx="4">
                  <c:v>4.9599999999999998E-2</c:v>
                </c:pt>
                <c:pt idx="5">
                  <c:v>-1.24E-2</c:v>
                </c:pt>
                <c:pt idx="6">
                  <c:v>-3.7000000000000002E-3</c:v>
                </c:pt>
                <c:pt idx="7">
                  <c:v>9.7199999999999995E-2</c:v>
                </c:pt>
                <c:pt idx="8">
                  <c:v>7.3000000000000001E-3</c:v>
                </c:pt>
                <c:pt idx="9">
                  <c:v>-1.0500000000000001E-2</c:v>
                </c:pt>
                <c:pt idx="10">
                  <c:v>5.1499999999999997E-2</c:v>
                </c:pt>
                <c:pt idx="11">
                  <c:v>0.26729999999999998</c:v>
                </c:pt>
                <c:pt idx="12">
                  <c:v>1.4500000000000001E-2</c:v>
                </c:pt>
                <c:pt idx="13">
                  <c:v>8.5699999999999998E-2</c:v>
                </c:pt>
                <c:pt idx="14">
                  <c:v>0.1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A8B-4887-91B8-232E2B764C39}"/>
            </c:ext>
          </c:extLst>
        </c:ser>
        <c:ser>
          <c:idx val="9"/>
          <c:order val="9"/>
          <c:tx>
            <c:strRef>
              <c:f>Sheet1!$K$33</c:f>
              <c:strCache>
                <c:ptCount val="1"/>
                <c:pt idx="0">
                  <c:v>AO83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34:$A$48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K$34:$K$48</c:f>
              <c:numCache>
                <c:formatCode>General</c:formatCode>
                <c:ptCount val="15"/>
                <c:pt idx="0">
                  <c:v>1.5100000000000001E-2</c:v>
                </c:pt>
                <c:pt idx="1">
                  <c:v>-0.37930000000000003</c:v>
                </c:pt>
                <c:pt idx="2">
                  <c:v>0.30430000000000001</c:v>
                </c:pt>
                <c:pt idx="3">
                  <c:v>1.6400000000000001E-2</c:v>
                </c:pt>
                <c:pt idx="4">
                  <c:v>3.27E-2</c:v>
                </c:pt>
                <c:pt idx="5">
                  <c:v>-1.26E-2</c:v>
                </c:pt>
                <c:pt idx="6">
                  <c:v>-7.3000000000000001E-3</c:v>
                </c:pt>
                <c:pt idx="7">
                  <c:v>8.3599999999999994E-2</c:v>
                </c:pt>
                <c:pt idx="8">
                  <c:v>6.4100000000000004E-2</c:v>
                </c:pt>
                <c:pt idx="9">
                  <c:v>6.4899999999999999E-2</c:v>
                </c:pt>
                <c:pt idx="10">
                  <c:v>2.6599999999999999E-2</c:v>
                </c:pt>
                <c:pt idx="11">
                  <c:v>0.2427</c:v>
                </c:pt>
                <c:pt idx="12">
                  <c:v>4.2900000000000001E-2</c:v>
                </c:pt>
                <c:pt idx="13">
                  <c:v>8.9700000000000002E-2</c:v>
                </c:pt>
                <c:pt idx="14">
                  <c:v>0.1406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A8B-4887-91B8-232E2B764C39}"/>
            </c:ext>
          </c:extLst>
        </c:ser>
        <c:ser>
          <c:idx val="10"/>
          <c:order val="10"/>
          <c:tx>
            <c:strRef>
              <c:f>Sheet1!$L$33</c:f>
              <c:strCache>
                <c:ptCount val="1"/>
                <c:pt idx="0">
                  <c:v>DT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34:$A$48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L$34:$L$48</c:f>
              <c:numCache>
                <c:formatCode>General</c:formatCode>
                <c:ptCount val="15"/>
                <c:pt idx="0">
                  <c:v>3.09E-2</c:v>
                </c:pt>
                <c:pt idx="1">
                  <c:v>-0.28000000000000003</c:v>
                </c:pt>
                <c:pt idx="2">
                  <c:v>0.26669999999999999</c:v>
                </c:pt>
                <c:pt idx="3">
                  <c:v>2.8199999999999999E-2</c:v>
                </c:pt>
                <c:pt idx="4">
                  <c:v>6.54E-2</c:v>
                </c:pt>
                <c:pt idx="5">
                  <c:v>5.04E-2</c:v>
                </c:pt>
                <c:pt idx="6">
                  <c:v>4.4699999999999997E-2</c:v>
                </c:pt>
                <c:pt idx="7">
                  <c:v>4.8800000000000003E-2</c:v>
                </c:pt>
                <c:pt idx="8">
                  <c:v>5.1200000000000002E-2</c:v>
                </c:pt>
                <c:pt idx="9">
                  <c:v>1.3299999999999999E-2</c:v>
                </c:pt>
                <c:pt idx="10">
                  <c:v>3.6499999999999998E-2</c:v>
                </c:pt>
                <c:pt idx="11">
                  <c:v>0.23080000000000001</c:v>
                </c:pt>
                <c:pt idx="12">
                  <c:v>6.1800000000000001E-2</c:v>
                </c:pt>
                <c:pt idx="13">
                  <c:v>5.7099999999999998E-2</c:v>
                </c:pt>
                <c:pt idx="14">
                  <c:v>0.1666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A8B-4887-91B8-232E2B764C39}"/>
            </c:ext>
          </c:extLst>
        </c:ser>
        <c:ser>
          <c:idx val="11"/>
          <c:order val="11"/>
          <c:tx>
            <c:strRef>
              <c:f>Sheet1!$M$33</c:f>
              <c:strCache>
                <c:ptCount val="1"/>
                <c:pt idx="0">
                  <c:v>DB29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34:$A$48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M$34:$M$48</c:f>
              <c:numCache>
                <c:formatCode>General</c:formatCode>
                <c:ptCount val="15"/>
                <c:pt idx="0">
                  <c:v>0.1085</c:v>
                </c:pt>
                <c:pt idx="1">
                  <c:v>-0.23080000000000001</c:v>
                </c:pt>
                <c:pt idx="2">
                  <c:v>0.26669999999999999</c:v>
                </c:pt>
                <c:pt idx="3">
                  <c:v>3.5499999999999997E-2</c:v>
                </c:pt>
                <c:pt idx="4">
                  <c:v>3.2599999999999997E-2</c:v>
                </c:pt>
                <c:pt idx="5">
                  <c:v>-4.0000000000000001E-3</c:v>
                </c:pt>
                <c:pt idx="6">
                  <c:v>3.9100000000000003E-2</c:v>
                </c:pt>
                <c:pt idx="7">
                  <c:v>5.0999999999999997E-2</c:v>
                </c:pt>
                <c:pt idx="8">
                  <c:v>9.7900000000000001E-2</c:v>
                </c:pt>
                <c:pt idx="9">
                  <c:v>5.45E-2</c:v>
                </c:pt>
                <c:pt idx="10">
                  <c:v>3.39E-2</c:v>
                </c:pt>
                <c:pt idx="11">
                  <c:v>0.22770000000000001</c:v>
                </c:pt>
                <c:pt idx="12">
                  <c:v>4.5100000000000001E-2</c:v>
                </c:pt>
                <c:pt idx="13">
                  <c:v>3.9399999999999998E-2</c:v>
                </c:pt>
                <c:pt idx="14">
                  <c:v>0.1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3E-4DDF-9AEB-1651565025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7"/>
        <c:axId val="1576195951"/>
        <c:axId val="1705559103"/>
      </c:barChart>
      <c:catAx>
        <c:axId val="157619595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705559103"/>
        <c:crosses val="autoZero"/>
        <c:auto val="1"/>
        <c:lblAlgn val="ctr"/>
        <c:lblOffset val="100"/>
        <c:noMultiLvlLbl val="0"/>
      </c:catAx>
      <c:valAx>
        <c:axId val="170555910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76195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1988693720977204E-2"/>
          <c:y val="0.86468456148863748"/>
          <c:w val="0.6211508176862508"/>
          <c:h val="0.107201094544033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length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49</c:f>
              <c:strCache>
                <c:ptCount val="1"/>
                <c:pt idx="0">
                  <c:v>AO6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50:$A$64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B$50:$B$64</c:f>
              <c:numCache>
                <c:formatCode>General</c:formatCode>
                <c:ptCount val="15"/>
                <c:pt idx="0">
                  <c:v>771</c:v>
                </c:pt>
                <c:pt idx="1">
                  <c:v>147</c:v>
                </c:pt>
                <c:pt idx="2">
                  <c:v>186</c:v>
                </c:pt>
                <c:pt idx="3">
                  <c:v>1194</c:v>
                </c:pt>
                <c:pt idx="4">
                  <c:v>1578</c:v>
                </c:pt>
                <c:pt idx="5">
                  <c:v>762</c:v>
                </c:pt>
                <c:pt idx="6">
                  <c:v>817</c:v>
                </c:pt>
                <c:pt idx="7">
                  <c:v>1173</c:v>
                </c:pt>
                <c:pt idx="8">
                  <c:v>1489</c:v>
                </c:pt>
                <c:pt idx="9">
                  <c:v>444</c:v>
                </c:pt>
                <c:pt idx="10">
                  <c:v>1389</c:v>
                </c:pt>
                <c:pt idx="11">
                  <c:v>423</c:v>
                </c:pt>
                <c:pt idx="12">
                  <c:v>2022</c:v>
                </c:pt>
                <c:pt idx="13">
                  <c:v>762</c:v>
                </c:pt>
                <c:pt idx="14">
                  <c:v>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66-4140-A151-25716BD221C5}"/>
            </c:ext>
          </c:extLst>
        </c:ser>
        <c:ser>
          <c:idx val="1"/>
          <c:order val="1"/>
          <c:tx>
            <c:strRef>
              <c:f>Sheet1!$C$49</c:f>
              <c:strCache>
                <c:ptCount val="1"/>
                <c:pt idx="0">
                  <c:v>AO7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50:$A$64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C$50:$C$64</c:f>
              <c:numCache>
                <c:formatCode>General</c:formatCode>
                <c:ptCount val="15"/>
                <c:pt idx="0">
                  <c:v>771</c:v>
                </c:pt>
                <c:pt idx="1">
                  <c:v>147</c:v>
                </c:pt>
                <c:pt idx="2">
                  <c:v>186</c:v>
                </c:pt>
                <c:pt idx="3">
                  <c:v>1191</c:v>
                </c:pt>
                <c:pt idx="4">
                  <c:v>1865</c:v>
                </c:pt>
                <c:pt idx="5">
                  <c:v>758</c:v>
                </c:pt>
                <c:pt idx="6">
                  <c:v>807</c:v>
                </c:pt>
                <c:pt idx="7">
                  <c:v>1173</c:v>
                </c:pt>
                <c:pt idx="8">
                  <c:v>1644</c:v>
                </c:pt>
                <c:pt idx="9">
                  <c:v>354</c:v>
                </c:pt>
                <c:pt idx="10">
                  <c:v>1389</c:v>
                </c:pt>
                <c:pt idx="11">
                  <c:v>423</c:v>
                </c:pt>
                <c:pt idx="12">
                  <c:v>2022</c:v>
                </c:pt>
                <c:pt idx="13">
                  <c:v>663</c:v>
                </c:pt>
                <c:pt idx="14">
                  <c:v>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66-4140-A151-25716BD221C5}"/>
            </c:ext>
          </c:extLst>
        </c:ser>
        <c:ser>
          <c:idx val="2"/>
          <c:order val="2"/>
          <c:tx>
            <c:strRef>
              <c:f>Sheet1!$D$49</c:f>
              <c:strCache>
                <c:ptCount val="1"/>
                <c:pt idx="0">
                  <c:v>AO3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50:$A$64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D$50:$D$64</c:f>
              <c:numCache>
                <c:formatCode>General</c:formatCode>
                <c:ptCount val="15"/>
                <c:pt idx="0">
                  <c:v>771</c:v>
                </c:pt>
                <c:pt idx="1">
                  <c:v>147</c:v>
                </c:pt>
                <c:pt idx="2">
                  <c:v>186</c:v>
                </c:pt>
                <c:pt idx="3">
                  <c:v>1178</c:v>
                </c:pt>
                <c:pt idx="4">
                  <c:v>1539</c:v>
                </c:pt>
                <c:pt idx="5">
                  <c:v>755</c:v>
                </c:pt>
                <c:pt idx="6">
                  <c:v>807</c:v>
                </c:pt>
                <c:pt idx="7">
                  <c:v>1173</c:v>
                </c:pt>
                <c:pt idx="8">
                  <c:v>1644</c:v>
                </c:pt>
                <c:pt idx="9">
                  <c:v>354</c:v>
                </c:pt>
                <c:pt idx="10">
                  <c:v>1389</c:v>
                </c:pt>
                <c:pt idx="11">
                  <c:v>423</c:v>
                </c:pt>
                <c:pt idx="12">
                  <c:v>2022</c:v>
                </c:pt>
                <c:pt idx="13">
                  <c:v>663</c:v>
                </c:pt>
                <c:pt idx="14">
                  <c:v>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766-4140-A151-25716BD221C5}"/>
            </c:ext>
          </c:extLst>
        </c:ser>
        <c:ser>
          <c:idx val="3"/>
          <c:order val="3"/>
          <c:tx>
            <c:strRef>
              <c:f>Sheet1!$E$49</c:f>
              <c:strCache>
                <c:ptCount val="1"/>
                <c:pt idx="0">
                  <c:v>D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A$50:$A$64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E$50:$E$64</c:f>
              <c:numCache>
                <c:formatCode>General</c:formatCode>
                <c:ptCount val="15"/>
                <c:pt idx="0">
                  <c:v>762</c:v>
                </c:pt>
                <c:pt idx="1">
                  <c:v>147</c:v>
                </c:pt>
                <c:pt idx="2">
                  <c:v>175</c:v>
                </c:pt>
                <c:pt idx="3">
                  <c:v>1140</c:v>
                </c:pt>
                <c:pt idx="4">
                  <c:v>1287</c:v>
                </c:pt>
                <c:pt idx="5">
                  <c:v>753</c:v>
                </c:pt>
                <c:pt idx="6">
                  <c:v>836</c:v>
                </c:pt>
                <c:pt idx="7">
                  <c:v>1072</c:v>
                </c:pt>
                <c:pt idx="8">
                  <c:v>1638</c:v>
                </c:pt>
                <c:pt idx="9">
                  <c:v>441</c:v>
                </c:pt>
                <c:pt idx="10">
                  <c:v>1377</c:v>
                </c:pt>
                <c:pt idx="11">
                  <c:v>417</c:v>
                </c:pt>
                <c:pt idx="12">
                  <c:v>1946</c:v>
                </c:pt>
                <c:pt idx="13">
                  <c:v>603</c:v>
                </c:pt>
                <c:pt idx="14">
                  <c:v>4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766-4140-A151-25716BD221C5}"/>
            </c:ext>
          </c:extLst>
        </c:ser>
        <c:ser>
          <c:idx val="4"/>
          <c:order val="4"/>
          <c:tx>
            <c:strRef>
              <c:f>Sheet1!$F$49</c:f>
              <c:strCache>
                <c:ptCount val="1"/>
                <c:pt idx="0">
                  <c:v>D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A$50:$A$64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F$50:$F$64</c:f>
              <c:numCache>
                <c:formatCode>General</c:formatCode>
                <c:ptCount val="15"/>
                <c:pt idx="0">
                  <c:v>756</c:v>
                </c:pt>
                <c:pt idx="1">
                  <c:v>147</c:v>
                </c:pt>
                <c:pt idx="2">
                  <c:v>530</c:v>
                </c:pt>
                <c:pt idx="3">
                  <c:v>1164</c:v>
                </c:pt>
                <c:pt idx="4">
                  <c:v>1494</c:v>
                </c:pt>
                <c:pt idx="5">
                  <c:v>1121</c:v>
                </c:pt>
                <c:pt idx="6">
                  <c:v>867</c:v>
                </c:pt>
                <c:pt idx="7">
                  <c:v>1085</c:v>
                </c:pt>
                <c:pt idx="8">
                  <c:v>1710</c:v>
                </c:pt>
                <c:pt idx="9">
                  <c:v>443</c:v>
                </c:pt>
                <c:pt idx="10">
                  <c:v>1377</c:v>
                </c:pt>
                <c:pt idx="11">
                  <c:v>386</c:v>
                </c:pt>
                <c:pt idx="12">
                  <c:v>2046</c:v>
                </c:pt>
                <c:pt idx="13">
                  <c:v>624</c:v>
                </c:pt>
                <c:pt idx="14">
                  <c:v>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766-4140-A151-25716BD221C5}"/>
            </c:ext>
          </c:extLst>
        </c:ser>
        <c:ser>
          <c:idx val="5"/>
          <c:order val="5"/>
          <c:tx>
            <c:strRef>
              <c:f>Sheet1!$G$49</c:f>
              <c:strCache>
                <c:ptCount val="1"/>
                <c:pt idx="0">
                  <c:v>A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A$50:$A$64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G$50:$G$64</c:f>
              <c:numCache>
                <c:formatCode>General</c:formatCode>
                <c:ptCount val="15"/>
                <c:pt idx="0">
                  <c:v>771</c:v>
                </c:pt>
                <c:pt idx="1">
                  <c:v>165</c:v>
                </c:pt>
                <c:pt idx="2">
                  <c:v>583</c:v>
                </c:pt>
                <c:pt idx="3">
                  <c:v>1197</c:v>
                </c:pt>
                <c:pt idx="4">
                  <c:v>1617</c:v>
                </c:pt>
                <c:pt idx="5">
                  <c:v>765</c:v>
                </c:pt>
                <c:pt idx="6">
                  <c:v>870</c:v>
                </c:pt>
                <c:pt idx="7">
                  <c:v>1080</c:v>
                </c:pt>
                <c:pt idx="8">
                  <c:v>1713</c:v>
                </c:pt>
                <c:pt idx="9">
                  <c:v>444</c:v>
                </c:pt>
                <c:pt idx="10">
                  <c:v>1446</c:v>
                </c:pt>
                <c:pt idx="11">
                  <c:v>423</c:v>
                </c:pt>
                <c:pt idx="12">
                  <c:v>2072</c:v>
                </c:pt>
                <c:pt idx="13">
                  <c:v>948</c:v>
                </c:pt>
                <c:pt idx="14">
                  <c:v>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766-4140-A151-25716BD221C5}"/>
            </c:ext>
          </c:extLst>
        </c:ser>
        <c:ser>
          <c:idx val="6"/>
          <c:order val="6"/>
          <c:tx>
            <c:strRef>
              <c:f>Sheet1!$H$49</c:f>
              <c:strCache>
                <c:ptCount val="1"/>
                <c:pt idx="0">
                  <c:v>DD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50:$A$64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H$50:$H$64</c:f>
              <c:numCache>
                <c:formatCode>General</c:formatCode>
                <c:ptCount val="15"/>
                <c:pt idx="0">
                  <c:v>756</c:v>
                </c:pt>
                <c:pt idx="1">
                  <c:v>144</c:v>
                </c:pt>
                <c:pt idx="2">
                  <c:v>173</c:v>
                </c:pt>
                <c:pt idx="3">
                  <c:v>1111</c:v>
                </c:pt>
                <c:pt idx="4">
                  <c:v>1558</c:v>
                </c:pt>
                <c:pt idx="5">
                  <c:v>738</c:v>
                </c:pt>
                <c:pt idx="6">
                  <c:v>836</c:v>
                </c:pt>
                <c:pt idx="7">
                  <c:v>1055</c:v>
                </c:pt>
                <c:pt idx="8">
                  <c:v>1283</c:v>
                </c:pt>
                <c:pt idx="9">
                  <c:v>336</c:v>
                </c:pt>
                <c:pt idx="10">
                  <c:v>1382</c:v>
                </c:pt>
                <c:pt idx="11">
                  <c:v>419</c:v>
                </c:pt>
                <c:pt idx="12">
                  <c:v>2248</c:v>
                </c:pt>
                <c:pt idx="13">
                  <c:v>639</c:v>
                </c:pt>
                <c:pt idx="14">
                  <c:v>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766-4140-A151-25716BD221C5}"/>
            </c:ext>
          </c:extLst>
        </c:ser>
        <c:ser>
          <c:idx val="7"/>
          <c:order val="7"/>
          <c:tx>
            <c:strRef>
              <c:f>Sheet1!$I$49</c:f>
              <c:strCache>
                <c:ptCount val="1"/>
                <c:pt idx="0">
                  <c:v>DB16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50:$A$64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I$50:$I$64</c:f>
              <c:numCache>
                <c:formatCode>General</c:formatCode>
                <c:ptCount val="15"/>
                <c:pt idx="0">
                  <c:v>556</c:v>
                </c:pt>
                <c:pt idx="1">
                  <c:v>147</c:v>
                </c:pt>
                <c:pt idx="2">
                  <c:v>201</c:v>
                </c:pt>
                <c:pt idx="3">
                  <c:v>1148</c:v>
                </c:pt>
                <c:pt idx="4">
                  <c:v>1425</c:v>
                </c:pt>
                <c:pt idx="5">
                  <c:v>759</c:v>
                </c:pt>
                <c:pt idx="6">
                  <c:v>830</c:v>
                </c:pt>
                <c:pt idx="7">
                  <c:v>1068</c:v>
                </c:pt>
                <c:pt idx="8">
                  <c:v>1752</c:v>
                </c:pt>
                <c:pt idx="9">
                  <c:v>327</c:v>
                </c:pt>
                <c:pt idx="10">
                  <c:v>1379</c:v>
                </c:pt>
                <c:pt idx="11">
                  <c:v>419</c:v>
                </c:pt>
                <c:pt idx="12">
                  <c:v>1975</c:v>
                </c:pt>
                <c:pt idx="13">
                  <c:v>583</c:v>
                </c:pt>
                <c:pt idx="14">
                  <c:v>3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766-4140-A151-25716BD221C5}"/>
            </c:ext>
          </c:extLst>
        </c:ser>
        <c:ser>
          <c:idx val="8"/>
          <c:order val="8"/>
          <c:tx>
            <c:strRef>
              <c:f>Sheet1!$J$49</c:f>
              <c:strCache>
                <c:ptCount val="1"/>
                <c:pt idx="0">
                  <c:v>D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50:$A$64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J$50:$J$64</c:f>
              <c:numCache>
                <c:formatCode>General</c:formatCode>
                <c:ptCount val="15"/>
                <c:pt idx="0">
                  <c:v>756</c:v>
                </c:pt>
                <c:pt idx="1">
                  <c:v>144</c:v>
                </c:pt>
                <c:pt idx="2">
                  <c:v>175</c:v>
                </c:pt>
                <c:pt idx="3">
                  <c:v>1147</c:v>
                </c:pt>
                <c:pt idx="4">
                  <c:v>1521</c:v>
                </c:pt>
                <c:pt idx="5">
                  <c:v>765</c:v>
                </c:pt>
                <c:pt idx="6">
                  <c:v>830</c:v>
                </c:pt>
                <c:pt idx="7">
                  <c:v>1052</c:v>
                </c:pt>
                <c:pt idx="8">
                  <c:v>1702</c:v>
                </c:pt>
                <c:pt idx="9">
                  <c:v>443</c:v>
                </c:pt>
                <c:pt idx="10">
                  <c:v>1381</c:v>
                </c:pt>
                <c:pt idx="11">
                  <c:v>420</c:v>
                </c:pt>
                <c:pt idx="12">
                  <c:v>1970</c:v>
                </c:pt>
                <c:pt idx="13">
                  <c:v>611</c:v>
                </c:pt>
                <c:pt idx="14">
                  <c:v>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766-4140-A151-25716BD221C5}"/>
            </c:ext>
          </c:extLst>
        </c:ser>
        <c:ser>
          <c:idx val="9"/>
          <c:order val="9"/>
          <c:tx>
            <c:strRef>
              <c:f>Sheet1!$K$49</c:f>
              <c:strCache>
                <c:ptCount val="1"/>
                <c:pt idx="0">
                  <c:v>AO83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50:$A$64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K$50:$K$64</c:f>
              <c:numCache>
                <c:formatCode>General</c:formatCode>
                <c:ptCount val="15"/>
                <c:pt idx="0">
                  <c:v>771</c:v>
                </c:pt>
                <c:pt idx="1">
                  <c:v>147</c:v>
                </c:pt>
                <c:pt idx="2">
                  <c:v>186</c:v>
                </c:pt>
                <c:pt idx="3">
                  <c:v>1191</c:v>
                </c:pt>
                <c:pt idx="4">
                  <c:v>1539</c:v>
                </c:pt>
                <c:pt idx="5">
                  <c:v>759</c:v>
                </c:pt>
                <c:pt idx="6">
                  <c:v>807</c:v>
                </c:pt>
                <c:pt idx="7">
                  <c:v>1173</c:v>
                </c:pt>
                <c:pt idx="8">
                  <c:v>1542</c:v>
                </c:pt>
                <c:pt idx="9">
                  <c:v>354</c:v>
                </c:pt>
                <c:pt idx="10">
                  <c:v>1389</c:v>
                </c:pt>
                <c:pt idx="11">
                  <c:v>423</c:v>
                </c:pt>
                <c:pt idx="12">
                  <c:v>2022</c:v>
                </c:pt>
                <c:pt idx="13">
                  <c:v>663</c:v>
                </c:pt>
                <c:pt idx="14">
                  <c:v>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766-4140-A151-25716BD221C5}"/>
            </c:ext>
          </c:extLst>
        </c:ser>
        <c:ser>
          <c:idx val="10"/>
          <c:order val="10"/>
          <c:tx>
            <c:strRef>
              <c:f>Sheet1!$L$49</c:f>
              <c:strCache>
                <c:ptCount val="1"/>
                <c:pt idx="0">
                  <c:v>DT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50:$A$64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L$50:$L$64</c:f>
              <c:numCache>
                <c:formatCode>General</c:formatCode>
                <c:ptCount val="15"/>
                <c:pt idx="0">
                  <c:v>763</c:v>
                </c:pt>
                <c:pt idx="1">
                  <c:v>144</c:v>
                </c:pt>
                <c:pt idx="2">
                  <c:v>177</c:v>
                </c:pt>
                <c:pt idx="3">
                  <c:v>1121</c:v>
                </c:pt>
                <c:pt idx="4">
                  <c:v>1498</c:v>
                </c:pt>
                <c:pt idx="5">
                  <c:v>756</c:v>
                </c:pt>
                <c:pt idx="6">
                  <c:v>854</c:v>
                </c:pt>
                <c:pt idx="7">
                  <c:v>1075</c:v>
                </c:pt>
                <c:pt idx="8">
                  <c:v>1691</c:v>
                </c:pt>
                <c:pt idx="9">
                  <c:v>274</c:v>
                </c:pt>
                <c:pt idx="10">
                  <c:v>1377</c:v>
                </c:pt>
                <c:pt idx="11">
                  <c:v>417</c:v>
                </c:pt>
                <c:pt idx="12">
                  <c:v>1918</c:v>
                </c:pt>
                <c:pt idx="13">
                  <c:v>595</c:v>
                </c:pt>
                <c:pt idx="14">
                  <c:v>2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766-4140-A151-25716BD221C5}"/>
            </c:ext>
          </c:extLst>
        </c:ser>
        <c:ser>
          <c:idx val="11"/>
          <c:order val="11"/>
          <c:tx>
            <c:strRef>
              <c:f>Sheet1!$M$49</c:f>
              <c:strCache>
                <c:ptCount val="1"/>
                <c:pt idx="0">
                  <c:v>DB29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50:$A$64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M$50:$M$64</c:f>
              <c:numCache>
                <c:formatCode>General</c:formatCode>
                <c:ptCount val="15"/>
                <c:pt idx="0">
                  <c:v>771</c:v>
                </c:pt>
                <c:pt idx="1">
                  <c:v>147</c:v>
                </c:pt>
                <c:pt idx="2">
                  <c:v>174</c:v>
                </c:pt>
                <c:pt idx="3">
                  <c:v>1088</c:v>
                </c:pt>
                <c:pt idx="4">
                  <c:v>1425</c:v>
                </c:pt>
                <c:pt idx="5">
                  <c:v>744</c:v>
                </c:pt>
                <c:pt idx="6">
                  <c:v>834</c:v>
                </c:pt>
                <c:pt idx="7">
                  <c:v>1075</c:v>
                </c:pt>
                <c:pt idx="8">
                  <c:v>1683</c:v>
                </c:pt>
                <c:pt idx="9">
                  <c:v>268</c:v>
                </c:pt>
                <c:pt idx="10">
                  <c:v>1371</c:v>
                </c:pt>
                <c:pt idx="11">
                  <c:v>420</c:v>
                </c:pt>
                <c:pt idx="12">
                  <c:v>2017</c:v>
                </c:pt>
                <c:pt idx="13">
                  <c:v>582</c:v>
                </c:pt>
                <c:pt idx="14">
                  <c:v>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3D-4D18-B845-5662C199AB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7"/>
        <c:axId val="1576195951"/>
        <c:axId val="1705559103"/>
      </c:barChart>
      <c:catAx>
        <c:axId val="157619595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705559103"/>
        <c:crosses val="autoZero"/>
        <c:auto val="1"/>
        <c:lblAlgn val="ctr"/>
        <c:lblOffset val="100"/>
        <c:noMultiLvlLbl val="0"/>
      </c:catAx>
      <c:valAx>
        <c:axId val="170555910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76195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GC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AO6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A$2:$A$16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B$2:$B$16</c:f>
              <c:numCache>
                <c:formatCode>General</c:formatCode>
                <c:ptCount val="15"/>
                <c:pt idx="0">
                  <c:v>0.25940000000000002</c:v>
                </c:pt>
                <c:pt idx="1">
                  <c:v>0.1973</c:v>
                </c:pt>
                <c:pt idx="2">
                  <c:v>0.371</c:v>
                </c:pt>
                <c:pt idx="3">
                  <c:v>0.30570000000000003</c:v>
                </c:pt>
                <c:pt idx="4">
                  <c:v>0.35299999999999998</c:v>
                </c:pt>
                <c:pt idx="5">
                  <c:v>0.31630000000000003</c:v>
                </c:pt>
                <c:pt idx="6">
                  <c:v>0.34029999999999999</c:v>
                </c:pt>
                <c:pt idx="7">
                  <c:v>0.2762</c:v>
                </c:pt>
                <c:pt idx="8">
                  <c:v>0.22900000000000001</c:v>
                </c:pt>
                <c:pt idx="9">
                  <c:v>0.20499999999999999</c:v>
                </c:pt>
                <c:pt idx="10">
                  <c:v>0.27</c:v>
                </c:pt>
                <c:pt idx="11">
                  <c:v>0.24349999999999999</c:v>
                </c:pt>
                <c:pt idx="12">
                  <c:v>0.30020000000000002</c:v>
                </c:pt>
                <c:pt idx="13">
                  <c:v>0.21779999999999999</c:v>
                </c:pt>
                <c:pt idx="14">
                  <c:v>0.2596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8B-4B90-BBA6-6B6D890930C4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AO75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A$2:$A$16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C$2:$C$16</c:f>
              <c:numCache>
                <c:formatCode>General</c:formatCode>
                <c:ptCount val="15"/>
                <c:pt idx="0">
                  <c:v>0.26069999999999999</c:v>
                </c:pt>
                <c:pt idx="1">
                  <c:v>0.1905</c:v>
                </c:pt>
                <c:pt idx="2">
                  <c:v>0.37630000000000002</c:v>
                </c:pt>
                <c:pt idx="3">
                  <c:v>0.30980000000000002</c:v>
                </c:pt>
                <c:pt idx="4">
                  <c:v>0.3614</c:v>
                </c:pt>
                <c:pt idx="5">
                  <c:v>0.32979999999999998</c:v>
                </c:pt>
                <c:pt idx="6">
                  <c:v>0.34449999999999997</c:v>
                </c:pt>
                <c:pt idx="7">
                  <c:v>0.27879999999999999</c:v>
                </c:pt>
                <c:pt idx="8">
                  <c:v>0.23180000000000001</c:v>
                </c:pt>
                <c:pt idx="9">
                  <c:v>0.22320000000000001</c:v>
                </c:pt>
                <c:pt idx="10">
                  <c:v>0.26779999999999998</c:v>
                </c:pt>
                <c:pt idx="11">
                  <c:v>0.24349999999999999</c:v>
                </c:pt>
                <c:pt idx="12">
                  <c:v>0.29920000000000002</c:v>
                </c:pt>
                <c:pt idx="13">
                  <c:v>0.22020000000000001</c:v>
                </c:pt>
                <c:pt idx="14">
                  <c:v>0.26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8B-4B90-BBA6-6B6D890930C4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AO37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A$2:$A$16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D$2:$D$16</c:f>
              <c:numCache>
                <c:formatCode>General</c:formatCode>
                <c:ptCount val="15"/>
                <c:pt idx="0">
                  <c:v>0.26200000000000001</c:v>
                </c:pt>
                <c:pt idx="1">
                  <c:v>0.1905</c:v>
                </c:pt>
                <c:pt idx="2">
                  <c:v>0.37630000000000002</c:v>
                </c:pt>
                <c:pt idx="3">
                  <c:v>0.30649999999999999</c:v>
                </c:pt>
                <c:pt idx="4">
                  <c:v>0.3619</c:v>
                </c:pt>
                <c:pt idx="5">
                  <c:v>0.32850000000000001</c:v>
                </c:pt>
                <c:pt idx="6">
                  <c:v>0.34449999999999997</c:v>
                </c:pt>
                <c:pt idx="7">
                  <c:v>0.27960000000000002</c:v>
                </c:pt>
                <c:pt idx="8">
                  <c:v>0.23180000000000001</c:v>
                </c:pt>
                <c:pt idx="9">
                  <c:v>0.22320000000000001</c:v>
                </c:pt>
                <c:pt idx="10">
                  <c:v>0.2671</c:v>
                </c:pt>
                <c:pt idx="11">
                  <c:v>0.24349999999999999</c:v>
                </c:pt>
                <c:pt idx="12">
                  <c:v>0.29920000000000002</c:v>
                </c:pt>
                <c:pt idx="13">
                  <c:v>0.22020000000000001</c:v>
                </c:pt>
                <c:pt idx="14">
                  <c:v>0.26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78B-4B90-BBA6-6B6D890930C4}"/>
            </c:ext>
          </c:extLst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D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A$2:$A$16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E$2:$E$16</c:f>
              <c:numCache>
                <c:formatCode>General</c:formatCode>
                <c:ptCount val="15"/>
                <c:pt idx="0">
                  <c:v>0.27029999999999998</c:v>
                </c:pt>
                <c:pt idx="1">
                  <c:v>0.1769</c:v>
                </c:pt>
                <c:pt idx="2">
                  <c:v>0.37140000000000001</c:v>
                </c:pt>
                <c:pt idx="3">
                  <c:v>0.31140000000000001</c:v>
                </c:pt>
                <c:pt idx="4">
                  <c:v>0.35659999999999997</c:v>
                </c:pt>
                <c:pt idx="5">
                  <c:v>0.31209999999999999</c:v>
                </c:pt>
                <c:pt idx="6">
                  <c:v>0.34089999999999998</c:v>
                </c:pt>
                <c:pt idx="7">
                  <c:v>0.28920000000000001</c:v>
                </c:pt>
                <c:pt idx="8">
                  <c:v>0.2424</c:v>
                </c:pt>
                <c:pt idx="9">
                  <c:v>0.2177</c:v>
                </c:pt>
                <c:pt idx="10">
                  <c:v>0.27450000000000002</c:v>
                </c:pt>
                <c:pt idx="11">
                  <c:v>0.24940000000000001</c:v>
                </c:pt>
                <c:pt idx="12">
                  <c:v>0.29549999999999998</c:v>
                </c:pt>
                <c:pt idx="13">
                  <c:v>0.2172</c:v>
                </c:pt>
                <c:pt idx="14">
                  <c:v>0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78B-4B90-BBA6-6B6D890930C4}"/>
            </c:ext>
          </c:extLst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D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1!$A$2:$A$16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F$2:$F$16</c:f>
              <c:numCache>
                <c:formatCode>General</c:formatCode>
                <c:ptCount val="15"/>
                <c:pt idx="0">
                  <c:v>0.27910000000000001</c:v>
                </c:pt>
                <c:pt idx="1">
                  <c:v>0.1905</c:v>
                </c:pt>
                <c:pt idx="2">
                  <c:v>0.29620000000000002</c:v>
                </c:pt>
                <c:pt idx="3">
                  <c:v>0.31869999999999998</c:v>
                </c:pt>
                <c:pt idx="4">
                  <c:v>0.35139999999999999</c:v>
                </c:pt>
                <c:pt idx="5">
                  <c:v>0.32740000000000002</c:v>
                </c:pt>
                <c:pt idx="6">
                  <c:v>0.33789999999999998</c:v>
                </c:pt>
                <c:pt idx="7">
                  <c:v>0.29949999999999999</c:v>
                </c:pt>
                <c:pt idx="8">
                  <c:v>0.252</c:v>
                </c:pt>
                <c:pt idx="9">
                  <c:v>0.2009</c:v>
                </c:pt>
                <c:pt idx="10">
                  <c:v>0.27960000000000002</c:v>
                </c:pt>
                <c:pt idx="11">
                  <c:v>0.26939999999999997</c:v>
                </c:pt>
                <c:pt idx="12">
                  <c:v>0.31819999999999998</c:v>
                </c:pt>
                <c:pt idx="13">
                  <c:v>0.23880000000000001</c:v>
                </c:pt>
                <c:pt idx="14">
                  <c:v>0.2480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78B-4B90-BBA6-6B6D890930C4}"/>
            </c:ext>
          </c:extLst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AM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Sheet1!$A$2:$A$16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G$2:$G$16</c:f>
              <c:numCache>
                <c:formatCode>General</c:formatCode>
                <c:ptCount val="15"/>
                <c:pt idx="0">
                  <c:v>0.25030000000000002</c:v>
                </c:pt>
                <c:pt idx="1">
                  <c:v>0.17580000000000001</c:v>
                </c:pt>
                <c:pt idx="2">
                  <c:v>0.27789999999999998</c:v>
                </c:pt>
                <c:pt idx="3">
                  <c:v>0.31659999999999999</c:v>
                </c:pt>
                <c:pt idx="4">
                  <c:v>0.35749999999999998</c:v>
                </c:pt>
                <c:pt idx="5">
                  <c:v>0.32290000000000002</c:v>
                </c:pt>
                <c:pt idx="6">
                  <c:v>0.3322</c:v>
                </c:pt>
                <c:pt idx="7">
                  <c:v>0.2944</c:v>
                </c:pt>
                <c:pt idx="8">
                  <c:v>0.22939999999999999</c:v>
                </c:pt>
                <c:pt idx="9">
                  <c:v>0.2072</c:v>
                </c:pt>
                <c:pt idx="10">
                  <c:v>0.26419999999999999</c:v>
                </c:pt>
                <c:pt idx="11">
                  <c:v>0.24349999999999999</c:v>
                </c:pt>
                <c:pt idx="12">
                  <c:v>0.30159999999999998</c:v>
                </c:pt>
                <c:pt idx="13">
                  <c:v>0.22889999999999999</c:v>
                </c:pt>
                <c:pt idx="14">
                  <c:v>0.2732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78B-4B90-BBA6-6B6D890930C4}"/>
            </c:ext>
          </c:extLst>
        </c:ser>
        <c:ser>
          <c:idx val="6"/>
          <c:order val="6"/>
          <c:tx>
            <c:strRef>
              <c:f>Sheet1!$H$1</c:f>
              <c:strCache>
                <c:ptCount val="1"/>
                <c:pt idx="0">
                  <c:v>DD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Sheet1!$A$2:$A$16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H$2:$H$16</c:f>
              <c:numCache>
                <c:formatCode>General</c:formatCode>
                <c:ptCount val="15"/>
                <c:pt idx="0">
                  <c:v>0.26590000000000003</c:v>
                </c:pt>
                <c:pt idx="1">
                  <c:v>0.2014</c:v>
                </c:pt>
                <c:pt idx="2">
                  <c:v>0.33529999999999999</c:v>
                </c:pt>
                <c:pt idx="3">
                  <c:v>0.30690000000000001</c:v>
                </c:pt>
                <c:pt idx="4">
                  <c:v>0.33500000000000002</c:v>
                </c:pt>
                <c:pt idx="5">
                  <c:v>0.2913</c:v>
                </c:pt>
                <c:pt idx="6">
                  <c:v>0.32419999999999999</c:v>
                </c:pt>
                <c:pt idx="7">
                  <c:v>0.29289999999999999</c:v>
                </c:pt>
                <c:pt idx="8">
                  <c:v>0.26269999999999999</c:v>
                </c:pt>
                <c:pt idx="9">
                  <c:v>0.27079999999999999</c:v>
                </c:pt>
                <c:pt idx="10">
                  <c:v>0.27500000000000002</c:v>
                </c:pt>
                <c:pt idx="11">
                  <c:v>0.2601</c:v>
                </c:pt>
                <c:pt idx="12">
                  <c:v>0.2923</c:v>
                </c:pt>
                <c:pt idx="13">
                  <c:v>0.25040000000000001</c:v>
                </c:pt>
                <c:pt idx="14">
                  <c:v>0.29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78B-4B90-BBA6-6B6D890930C4}"/>
            </c:ext>
          </c:extLst>
        </c:ser>
        <c:ser>
          <c:idx val="7"/>
          <c:order val="7"/>
          <c:tx>
            <c:strRef>
              <c:f>Sheet1!$I$1</c:f>
              <c:strCache>
                <c:ptCount val="1"/>
                <c:pt idx="0">
                  <c:v>DB16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Sheet1!$A$2:$A$16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I$2:$I$16</c:f>
              <c:numCache>
                <c:formatCode>General</c:formatCode>
                <c:ptCount val="15"/>
                <c:pt idx="0">
                  <c:v>0.26079999999999998</c:v>
                </c:pt>
                <c:pt idx="1">
                  <c:v>0.1701</c:v>
                </c:pt>
                <c:pt idx="2">
                  <c:v>0.3881</c:v>
                </c:pt>
                <c:pt idx="3">
                  <c:v>0.31180000000000002</c:v>
                </c:pt>
                <c:pt idx="4">
                  <c:v>0.3579</c:v>
                </c:pt>
                <c:pt idx="5">
                  <c:v>0.32150000000000001</c:v>
                </c:pt>
                <c:pt idx="6">
                  <c:v>0.34699999999999998</c:v>
                </c:pt>
                <c:pt idx="7">
                  <c:v>0.30149999999999999</c:v>
                </c:pt>
                <c:pt idx="8">
                  <c:v>0.26029999999999998</c:v>
                </c:pt>
                <c:pt idx="9">
                  <c:v>0.24460000000000001</c:v>
                </c:pt>
                <c:pt idx="10">
                  <c:v>0.27560000000000001</c:v>
                </c:pt>
                <c:pt idx="11">
                  <c:v>0.2482</c:v>
                </c:pt>
                <c:pt idx="12">
                  <c:v>0.30990000000000001</c:v>
                </c:pt>
                <c:pt idx="13">
                  <c:v>0.20930000000000001</c:v>
                </c:pt>
                <c:pt idx="14">
                  <c:v>0.2933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78B-4B90-BBA6-6B6D890930C4}"/>
            </c:ext>
          </c:extLst>
        </c:ser>
        <c:ser>
          <c:idx val="8"/>
          <c:order val="8"/>
          <c:tx>
            <c:strRef>
              <c:f>Sheet1!$J$1</c:f>
              <c:strCache>
                <c:ptCount val="1"/>
                <c:pt idx="0">
                  <c:v>DH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Sheet1!$A$2:$A$16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J$2:$J$16</c:f>
              <c:numCache>
                <c:formatCode>General</c:formatCode>
                <c:ptCount val="15"/>
                <c:pt idx="0">
                  <c:v>0.2646</c:v>
                </c:pt>
                <c:pt idx="1">
                  <c:v>0.2014</c:v>
                </c:pt>
                <c:pt idx="2">
                  <c:v>0.34289999999999998</c:v>
                </c:pt>
                <c:pt idx="3">
                  <c:v>0.30080000000000001</c:v>
                </c:pt>
                <c:pt idx="4">
                  <c:v>0.34449999999999997</c:v>
                </c:pt>
                <c:pt idx="5">
                  <c:v>0.315</c:v>
                </c:pt>
                <c:pt idx="6">
                  <c:v>0.3241</c:v>
                </c:pt>
                <c:pt idx="7">
                  <c:v>0.30320000000000003</c:v>
                </c:pt>
                <c:pt idx="8">
                  <c:v>0.24030000000000001</c:v>
                </c:pt>
                <c:pt idx="9">
                  <c:v>0.21440000000000001</c:v>
                </c:pt>
                <c:pt idx="10">
                  <c:v>0.26719999999999999</c:v>
                </c:pt>
                <c:pt idx="11">
                  <c:v>0.24049999999999999</c:v>
                </c:pt>
                <c:pt idx="12">
                  <c:v>0.31519999999999998</c:v>
                </c:pt>
                <c:pt idx="13">
                  <c:v>0.2291</c:v>
                </c:pt>
                <c:pt idx="14">
                  <c:v>0.265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78B-4B90-BBA6-6B6D890930C4}"/>
            </c:ext>
          </c:extLst>
        </c:ser>
        <c:ser>
          <c:idx val="9"/>
          <c:order val="9"/>
          <c:tx>
            <c:strRef>
              <c:f>Sheet1!$K$1</c:f>
              <c:strCache>
                <c:ptCount val="1"/>
                <c:pt idx="0">
                  <c:v>AO83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Sheet1!$A$2:$A$16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K$2:$K$16</c:f>
              <c:numCache>
                <c:formatCode>General</c:formatCode>
                <c:ptCount val="15"/>
                <c:pt idx="0">
                  <c:v>0.2581</c:v>
                </c:pt>
                <c:pt idx="1">
                  <c:v>0.1973</c:v>
                </c:pt>
                <c:pt idx="2">
                  <c:v>0.371</c:v>
                </c:pt>
                <c:pt idx="3">
                  <c:v>0.30730000000000002</c:v>
                </c:pt>
                <c:pt idx="4">
                  <c:v>0.3574</c:v>
                </c:pt>
                <c:pt idx="5">
                  <c:v>0.31490000000000001</c:v>
                </c:pt>
                <c:pt idx="6">
                  <c:v>0.33950000000000002</c:v>
                </c:pt>
                <c:pt idx="7">
                  <c:v>0.27539999999999998</c:v>
                </c:pt>
                <c:pt idx="8">
                  <c:v>0.23280000000000001</c:v>
                </c:pt>
                <c:pt idx="9">
                  <c:v>0.2175</c:v>
                </c:pt>
                <c:pt idx="10">
                  <c:v>0.2707</c:v>
                </c:pt>
                <c:pt idx="11">
                  <c:v>0.24349999999999999</c:v>
                </c:pt>
                <c:pt idx="12">
                  <c:v>0.29970000000000002</c:v>
                </c:pt>
                <c:pt idx="13">
                  <c:v>0.21870000000000001</c:v>
                </c:pt>
                <c:pt idx="14">
                  <c:v>0.26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78B-4B90-BBA6-6B6D890930C4}"/>
            </c:ext>
          </c:extLst>
        </c:ser>
        <c:ser>
          <c:idx val="10"/>
          <c:order val="10"/>
          <c:tx>
            <c:strRef>
              <c:f>Sheet1!$L$1</c:f>
              <c:strCache>
                <c:ptCount val="1"/>
                <c:pt idx="0">
                  <c:v>DT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Sheet1!$A$2:$A$16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L$2:$L$16</c:f>
              <c:numCache>
                <c:formatCode>General</c:formatCode>
                <c:ptCount val="15"/>
                <c:pt idx="0">
                  <c:v>0.25430000000000003</c:v>
                </c:pt>
                <c:pt idx="1">
                  <c:v>0.1736</c:v>
                </c:pt>
                <c:pt idx="2">
                  <c:v>0.33900000000000002</c:v>
                </c:pt>
                <c:pt idx="3">
                  <c:v>0.31580000000000003</c:v>
                </c:pt>
                <c:pt idx="4">
                  <c:v>0.34710000000000002</c:v>
                </c:pt>
                <c:pt idx="5">
                  <c:v>0.31480000000000002</c:v>
                </c:pt>
                <c:pt idx="6">
                  <c:v>0.3407</c:v>
                </c:pt>
                <c:pt idx="7">
                  <c:v>0.30509999999999998</c:v>
                </c:pt>
                <c:pt idx="8">
                  <c:v>0.25430000000000003</c:v>
                </c:pt>
                <c:pt idx="9">
                  <c:v>0.2737</c:v>
                </c:pt>
                <c:pt idx="10">
                  <c:v>0.27889999999999998</c:v>
                </c:pt>
                <c:pt idx="11">
                  <c:v>0.24940000000000001</c:v>
                </c:pt>
                <c:pt idx="12">
                  <c:v>0.2868</c:v>
                </c:pt>
                <c:pt idx="13">
                  <c:v>0.23530000000000001</c:v>
                </c:pt>
                <c:pt idx="14">
                  <c:v>0.331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D78B-4B90-BBA6-6B6D890930C4}"/>
            </c:ext>
          </c:extLst>
        </c:ser>
        <c:ser>
          <c:idx val="11"/>
          <c:order val="11"/>
          <c:tx>
            <c:strRef>
              <c:f>Sheet1!$M$1</c:f>
              <c:strCache>
                <c:ptCount val="1"/>
                <c:pt idx="0">
                  <c:v>DB29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Sheet1!$A$2:$A$16</c:f>
              <c:strCache>
                <c:ptCount val="15"/>
                <c:pt idx="0">
                  <c:v>atp6</c:v>
                </c:pt>
                <c:pt idx="1">
                  <c:v>atp8</c:v>
                </c:pt>
                <c:pt idx="2">
                  <c:v>atp9</c:v>
                </c:pt>
                <c:pt idx="3">
                  <c:v>cob</c:v>
                </c:pt>
                <c:pt idx="4">
                  <c:v>cox1</c:v>
                </c:pt>
                <c:pt idx="5">
                  <c:v>cox2</c:v>
                </c:pt>
                <c:pt idx="6">
                  <c:v>cox3</c:v>
                </c:pt>
                <c:pt idx="7">
                  <c:v>nad1</c:v>
                </c:pt>
                <c:pt idx="8">
                  <c:v>nad2</c:v>
                </c:pt>
                <c:pt idx="9">
                  <c:v>nad3</c:v>
                </c:pt>
                <c:pt idx="10">
                  <c:v>nad4</c:v>
                </c:pt>
                <c:pt idx="11">
                  <c:v>nad4L</c:v>
                </c:pt>
                <c:pt idx="12">
                  <c:v>nad5</c:v>
                </c:pt>
                <c:pt idx="13">
                  <c:v>nad6</c:v>
                </c:pt>
                <c:pt idx="14">
                  <c:v>rps3</c:v>
                </c:pt>
              </c:strCache>
            </c:strRef>
          </c:cat>
          <c:val>
            <c:numRef>
              <c:f>Sheet1!$M$2:$M$16</c:f>
              <c:numCache>
                <c:formatCode>General</c:formatCode>
                <c:ptCount val="15"/>
                <c:pt idx="0">
                  <c:v>0.29420000000000002</c:v>
                </c:pt>
                <c:pt idx="1">
                  <c:v>0.1769</c:v>
                </c:pt>
                <c:pt idx="2">
                  <c:v>0.3448</c:v>
                </c:pt>
                <c:pt idx="3">
                  <c:v>0.31069999999999998</c:v>
                </c:pt>
                <c:pt idx="4">
                  <c:v>0.36559999999999998</c:v>
                </c:pt>
                <c:pt idx="5">
                  <c:v>0.33200000000000002</c:v>
                </c:pt>
                <c:pt idx="6">
                  <c:v>0.33689999999999998</c:v>
                </c:pt>
                <c:pt idx="7">
                  <c:v>0.29210000000000003</c:v>
                </c:pt>
                <c:pt idx="8">
                  <c:v>0.249</c:v>
                </c:pt>
                <c:pt idx="9">
                  <c:v>0.20519999999999999</c:v>
                </c:pt>
                <c:pt idx="10">
                  <c:v>0.27939999999999998</c:v>
                </c:pt>
                <c:pt idx="11">
                  <c:v>0.24049999999999999</c:v>
                </c:pt>
                <c:pt idx="12">
                  <c:v>0.31879999999999997</c:v>
                </c:pt>
                <c:pt idx="13">
                  <c:v>0.21820000000000001</c:v>
                </c:pt>
                <c:pt idx="14">
                  <c:v>0.259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D78B-4B90-BBA6-6B6D890930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85156895"/>
        <c:axId val="1853973343"/>
      </c:lineChart>
      <c:catAx>
        <c:axId val="15851568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53973343"/>
        <c:crosses val="autoZero"/>
        <c:auto val="1"/>
        <c:lblAlgn val="ctr"/>
        <c:lblOffset val="100"/>
        <c:noMultiLvlLbl val="0"/>
      </c:catAx>
      <c:valAx>
        <c:axId val="185397334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51568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98170</xdr:colOff>
      <xdr:row>15</xdr:row>
      <xdr:rowOff>167641</xdr:rowOff>
    </xdr:from>
    <xdr:to>
      <xdr:col>25</xdr:col>
      <xdr:colOff>312420</xdr:colOff>
      <xdr:row>37</xdr:row>
      <xdr:rowOff>3810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AF8A9A0-C7C0-4C0B-8EA2-7496E94FCE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92454</xdr:colOff>
      <xdr:row>37</xdr:row>
      <xdr:rowOff>150494</xdr:rowOff>
    </xdr:from>
    <xdr:to>
      <xdr:col>25</xdr:col>
      <xdr:colOff>449580</xdr:colOff>
      <xdr:row>57</xdr:row>
      <xdr:rowOff>11239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416F173-997B-4DA5-8B43-7BD1D53F0A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96265</xdr:colOff>
      <xdr:row>58</xdr:row>
      <xdr:rowOff>127634</xdr:rowOff>
    </xdr:from>
    <xdr:to>
      <xdr:col>25</xdr:col>
      <xdr:colOff>558165</xdr:colOff>
      <xdr:row>75</xdr:row>
      <xdr:rowOff>20954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7CEF894A-D1E0-47D8-95B5-11D7F235E7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96215</xdr:colOff>
      <xdr:row>0</xdr:row>
      <xdr:rowOff>0</xdr:rowOff>
    </xdr:from>
    <xdr:to>
      <xdr:col>23</xdr:col>
      <xdr:colOff>396240</xdr:colOff>
      <xdr:row>16</xdr:row>
      <xdr:rowOff>2857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69DC88CF-3577-4ADA-9161-BF5605A49D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4"/>
  <sheetViews>
    <sheetView tabSelected="1" topLeftCell="F55" workbookViewId="0">
      <selection activeCell="S82" sqref="S82"/>
    </sheetView>
  </sheetViews>
  <sheetFormatPr defaultRowHeight="13.8" x14ac:dyDescent="0.25"/>
  <sheetData>
    <row r="1" spans="1:14" x14ac:dyDescent="0.25">
      <c r="A1" s="1" t="s">
        <v>0</v>
      </c>
      <c r="B1" t="s">
        <v>37</v>
      </c>
      <c r="C1" t="s">
        <v>38</v>
      </c>
      <c r="D1" t="s">
        <v>31</v>
      </c>
      <c r="E1" t="s">
        <v>32</v>
      </c>
      <c r="F1" t="s">
        <v>35</v>
      </c>
      <c r="G1" t="s">
        <v>36</v>
      </c>
      <c r="H1" t="s">
        <v>33</v>
      </c>
      <c r="I1" t="s">
        <v>34</v>
      </c>
      <c r="J1" t="s">
        <v>39</v>
      </c>
      <c r="K1" t="s">
        <v>40</v>
      </c>
      <c r="L1" t="s">
        <v>41</v>
      </c>
      <c r="M1" t="s">
        <v>42</v>
      </c>
      <c r="N1" t="s">
        <v>26</v>
      </c>
    </row>
    <row r="2" spans="1:14" x14ac:dyDescent="0.25">
      <c r="A2" t="s">
        <v>11</v>
      </c>
      <c r="B2">
        <v>0.25940000000000002</v>
      </c>
      <c r="C2">
        <v>0.26069999999999999</v>
      </c>
      <c r="D2">
        <v>0.26200000000000001</v>
      </c>
      <c r="E2">
        <v>0.27029999999999998</v>
      </c>
      <c r="F2">
        <v>0.27910000000000001</v>
      </c>
      <c r="G2">
        <v>0.25030000000000002</v>
      </c>
      <c r="H2">
        <v>0.26590000000000003</v>
      </c>
      <c r="I2">
        <v>0.26079999999999998</v>
      </c>
      <c r="J2">
        <v>0.2646</v>
      </c>
      <c r="K2">
        <v>0.2581</v>
      </c>
      <c r="L2">
        <v>0.25430000000000003</v>
      </c>
      <c r="M2">
        <v>0.29420000000000002</v>
      </c>
    </row>
    <row r="3" spans="1:14" x14ac:dyDescent="0.25">
      <c r="A3" t="s">
        <v>12</v>
      </c>
      <c r="B3">
        <v>0.1973</v>
      </c>
      <c r="C3">
        <v>0.1905</v>
      </c>
      <c r="D3">
        <v>0.1905</v>
      </c>
      <c r="E3">
        <v>0.1769</v>
      </c>
      <c r="F3">
        <v>0.1905</v>
      </c>
      <c r="G3">
        <v>0.17580000000000001</v>
      </c>
      <c r="H3">
        <v>0.2014</v>
      </c>
      <c r="I3">
        <v>0.1701</v>
      </c>
      <c r="J3">
        <v>0.2014</v>
      </c>
      <c r="K3">
        <v>0.1973</v>
      </c>
      <c r="L3">
        <v>0.1736</v>
      </c>
      <c r="M3">
        <v>0.1769</v>
      </c>
    </row>
    <row r="4" spans="1:14" x14ac:dyDescent="0.25">
      <c r="A4" t="s">
        <v>13</v>
      </c>
      <c r="B4">
        <v>0.371</v>
      </c>
      <c r="C4">
        <v>0.37630000000000002</v>
      </c>
      <c r="D4">
        <v>0.37630000000000002</v>
      </c>
      <c r="E4">
        <v>0.37140000000000001</v>
      </c>
      <c r="F4">
        <v>0.29620000000000002</v>
      </c>
      <c r="G4">
        <v>0.27789999999999998</v>
      </c>
      <c r="H4">
        <v>0.33529999999999999</v>
      </c>
      <c r="I4">
        <v>0.3881</v>
      </c>
      <c r="J4">
        <v>0.34289999999999998</v>
      </c>
      <c r="K4">
        <v>0.371</v>
      </c>
      <c r="L4">
        <v>0.33900000000000002</v>
      </c>
      <c r="M4">
        <v>0.3448</v>
      </c>
    </row>
    <row r="5" spans="1:14" x14ac:dyDescent="0.25">
      <c r="A5" t="s">
        <v>28</v>
      </c>
      <c r="B5">
        <v>0.30570000000000003</v>
      </c>
      <c r="C5">
        <v>0.30980000000000002</v>
      </c>
      <c r="D5">
        <v>0.30649999999999999</v>
      </c>
      <c r="E5">
        <v>0.31140000000000001</v>
      </c>
      <c r="F5">
        <v>0.31869999999999998</v>
      </c>
      <c r="G5">
        <v>0.31659999999999999</v>
      </c>
      <c r="H5">
        <v>0.30690000000000001</v>
      </c>
      <c r="I5">
        <v>0.31180000000000002</v>
      </c>
      <c r="J5">
        <v>0.30080000000000001</v>
      </c>
      <c r="K5">
        <v>0.30730000000000002</v>
      </c>
      <c r="L5">
        <v>0.31580000000000003</v>
      </c>
      <c r="M5">
        <v>0.31069999999999998</v>
      </c>
    </row>
    <row r="6" spans="1:14" x14ac:dyDescent="0.25">
      <c r="A6" t="s">
        <v>14</v>
      </c>
      <c r="B6">
        <v>0.35299999999999998</v>
      </c>
      <c r="C6">
        <v>0.3614</v>
      </c>
      <c r="D6">
        <v>0.3619</v>
      </c>
      <c r="E6">
        <v>0.35659999999999997</v>
      </c>
      <c r="F6">
        <v>0.35139999999999999</v>
      </c>
      <c r="G6">
        <v>0.35749999999999998</v>
      </c>
      <c r="H6">
        <v>0.33500000000000002</v>
      </c>
      <c r="I6">
        <v>0.3579</v>
      </c>
      <c r="J6">
        <v>0.34449999999999997</v>
      </c>
      <c r="K6">
        <v>0.3574</v>
      </c>
      <c r="L6">
        <v>0.34710000000000002</v>
      </c>
      <c r="M6">
        <v>0.36559999999999998</v>
      </c>
    </row>
    <row r="7" spans="1:14" x14ac:dyDescent="0.25">
      <c r="A7" t="s">
        <v>15</v>
      </c>
      <c r="B7">
        <v>0.31630000000000003</v>
      </c>
      <c r="C7">
        <v>0.32979999999999998</v>
      </c>
      <c r="D7">
        <v>0.32850000000000001</v>
      </c>
      <c r="E7">
        <v>0.31209999999999999</v>
      </c>
      <c r="F7">
        <v>0.32740000000000002</v>
      </c>
      <c r="G7">
        <v>0.32290000000000002</v>
      </c>
      <c r="H7">
        <v>0.2913</v>
      </c>
      <c r="I7">
        <v>0.32150000000000001</v>
      </c>
      <c r="J7">
        <v>0.315</v>
      </c>
      <c r="K7">
        <v>0.31490000000000001</v>
      </c>
      <c r="L7">
        <v>0.31480000000000002</v>
      </c>
      <c r="M7">
        <v>0.33200000000000002</v>
      </c>
    </row>
    <row r="8" spans="1:14" x14ac:dyDescent="0.25">
      <c r="A8" t="s">
        <v>16</v>
      </c>
      <c r="B8">
        <v>0.34029999999999999</v>
      </c>
      <c r="C8">
        <v>0.34449999999999997</v>
      </c>
      <c r="D8">
        <v>0.34449999999999997</v>
      </c>
      <c r="E8">
        <v>0.34089999999999998</v>
      </c>
      <c r="F8">
        <v>0.33789999999999998</v>
      </c>
      <c r="G8">
        <v>0.3322</v>
      </c>
      <c r="H8">
        <v>0.32419999999999999</v>
      </c>
      <c r="I8">
        <v>0.34699999999999998</v>
      </c>
      <c r="J8">
        <v>0.3241</v>
      </c>
      <c r="K8">
        <v>0.33950000000000002</v>
      </c>
      <c r="L8">
        <v>0.3407</v>
      </c>
      <c r="M8">
        <v>0.33689999999999998</v>
      </c>
    </row>
    <row r="9" spans="1:14" x14ac:dyDescent="0.25">
      <c r="A9" t="s">
        <v>17</v>
      </c>
      <c r="B9">
        <v>0.2762</v>
      </c>
      <c r="C9">
        <v>0.27879999999999999</v>
      </c>
      <c r="D9">
        <v>0.27960000000000002</v>
      </c>
      <c r="E9">
        <v>0.28920000000000001</v>
      </c>
      <c r="F9">
        <v>0.29949999999999999</v>
      </c>
      <c r="G9">
        <v>0.2944</v>
      </c>
      <c r="H9">
        <v>0.29289999999999999</v>
      </c>
      <c r="I9">
        <v>0.30149999999999999</v>
      </c>
      <c r="J9">
        <v>0.30320000000000003</v>
      </c>
      <c r="K9">
        <v>0.27539999999999998</v>
      </c>
      <c r="L9">
        <v>0.30509999999999998</v>
      </c>
      <c r="M9">
        <v>0.29210000000000003</v>
      </c>
    </row>
    <row r="10" spans="1:14" x14ac:dyDescent="0.25">
      <c r="A10" t="s">
        <v>18</v>
      </c>
      <c r="B10">
        <v>0.22900000000000001</v>
      </c>
      <c r="C10">
        <v>0.23180000000000001</v>
      </c>
      <c r="D10">
        <v>0.23180000000000001</v>
      </c>
      <c r="E10">
        <v>0.2424</v>
      </c>
      <c r="F10">
        <v>0.252</v>
      </c>
      <c r="G10">
        <v>0.22939999999999999</v>
      </c>
      <c r="H10">
        <v>0.26269999999999999</v>
      </c>
      <c r="I10">
        <v>0.26029999999999998</v>
      </c>
      <c r="J10">
        <v>0.24030000000000001</v>
      </c>
      <c r="K10">
        <v>0.23280000000000001</v>
      </c>
      <c r="L10">
        <v>0.25430000000000003</v>
      </c>
      <c r="M10">
        <v>0.249</v>
      </c>
    </row>
    <row r="11" spans="1:14" x14ac:dyDescent="0.25">
      <c r="A11" t="s">
        <v>19</v>
      </c>
      <c r="B11">
        <v>0.20499999999999999</v>
      </c>
      <c r="C11">
        <v>0.22320000000000001</v>
      </c>
      <c r="D11">
        <v>0.22320000000000001</v>
      </c>
      <c r="E11">
        <v>0.2177</v>
      </c>
      <c r="F11">
        <v>0.2009</v>
      </c>
      <c r="G11">
        <v>0.2072</v>
      </c>
      <c r="H11">
        <v>0.27079999999999999</v>
      </c>
      <c r="I11">
        <v>0.24460000000000001</v>
      </c>
      <c r="J11">
        <v>0.21440000000000001</v>
      </c>
      <c r="K11">
        <v>0.2175</v>
      </c>
      <c r="L11">
        <v>0.2737</v>
      </c>
      <c r="M11">
        <v>0.20519999999999999</v>
      </c>
    </row>
    <row r="12" spans="1:14" x14ac:dyDescent="0.25">
      <c r="A12" t="s">
        <v>20</v>
      </c>
      <c r="B12">
        <v>0.27</v>
      </c>
      <c r="C12">
        <v>0.26779999999999998</v>
      </c>
      <c r="D12">
        <v>0.2671</v>
      </c>
      <c r="E12">
        <v>0.27450000000000002</v>
      </c>
      <c r="F12">
        <v>0.27960000000000002</v>
      </c>
      <c r="G12">
        <v>0.26419999999999999</v>
      </c>
      <c r="H12">
        <v>0.27500000000000002</v>
      </c>
      <c r="I12">
        <v>0.27560000000000001</v>
      </c>
      <c r="J12">
        <v>0.26719999999999999</v>
      </c>
      <c r="K12">
        <v>0.2707</v>
      </c>
      <c r="L12">
        <v>0.27889999999999998</v>
      </c>
      <c r="M12">
        <v>0.27939999999999998</v>
      </c>
    </row>
    <row r="13" spans="1:14" x14ac:dyDescent="0.25">
      <c r="A13" t="s">
        <v>21</v>
      </c>
      <c r="B13">
        <v>0.24349999999999999</v>
      </c>
      <c r="C13">
        <v>0.24349999999999999</v>
      </c>
      <c r="D13">
        <v>0.24349999999999999</v>
      </c>
      <c r="E13">
        <v>0.24940000000000001</v>
      </c>
      <c r="F13">
        <v>0.26939999999999997</v>
      </c>
      <c r="G13">
        <v>0.24349999999999999</v>
      </c>
      <c r="H13">
        <v>0.2601</v>
      </c>
      <c r="I13">
        <v>0.2482</v>
      </c>
      <c r="J13">
        <v>0.24049999999999999</v>
      </c>
      <c r="K13">
        <v>0.24349999999999999</v>
      </c>
      <c r="L13">
        <v>0.24940000000000001</v>
      </c>
      <c r="M13">
        <v>0.24049999999999999</v>
      </c>
    </row>
    <row r="14" spans="1:14" x14ac:dyDescent="0.25">
      <c r="A14" t="s">
        <v>22</v>
      </c>
      <c r="B14">
        <v>0.30020000000000002</v>
      </c>
      <c r="C14">
        <v>0.29920000000000002</v>
      </c>
      <c r="D14">
        <v>0.29920000000000002</v>
      </c>
      <c r="E14">
        <v>0.29549999999999998</v>
      </c>
      <c r="F14">
        <v>0.31819999999999998</v>
      </c>
      <c r="G14">
        <v>0.30159999999999998</v>
      </c>
      <c r="H14">
        <v>0.2923</v>
      </c>
      <c r="I14">
        <v>0.30990000000000001</v>
      </c>
      <c r="J14">
        <v>0.31519999999999998</v>
      </c>
      <c r="K14">
        <v>0.29970000000000002</v>
      </c>
      <c r="L14">
        <v>0.2868</v>
      </c>
      <c r="M14">
        <v>0.31879999999999997</v>
      </c>
    </row>
    <row r="15" spans="1:14" x14ac:dyDescent="0.25">
      <c r="A15" t="s">
        <v>23</v>
      </c>
      <c r="B15">
        <v>0.21779999999999999</v>
      </c>
      <c r="C15">
        <v>0.22020000000000001</v>
      </c>
      <c r="D15">
        <v>0.22020000000000001</v>
      </c>
      <c r="E15">
        <v>0.2172</v>
      </c>
      <c r="F15">
        <v>0.23880000000000001</v>
      </c>
      <c r="G15">
        <v>0.22889999999999999</v>
      </c>
      <c r="H15">
        <v>0.25040000000000001</v>
      </c>
      <c r="I15">
        <v>0.20930000000000001</v>
      </c>
      <c r="J15">
        <v>0.2291</v>
      </c>
      <c r="K15">
        <v>0.21870000000000001</v>
      </c>
      <c r="L15">
        <v>0.23530000000000001</v>
      </c>
      <c r="M15">
        <v>0.21820000000000001</v>
      </c>
    </row>
    <row r="16" spans="1:14" x14ac:dyDescent="0.25">
      <c r="A16" t="s">
        <v>24</v>
      </c>
      <c r="B16">
        <v>0.25969999999999999</v>
      </c>
      <c r="C16">
        <v>0.2616</v>
      </c>
      <c r="D16">
        <v>0.2616</v>
      </c>
      <c r="E16">
        <v>0.25</v>
      </c>
      <c r="F16">
        <v>0.24809999999999999</v>
      </c>
      <c r="G16">
        <v>0.27329999999999999</v>
      </c>
      <c r="H16">
        <v>0.2944</v>
      </c>
      <c r="I16">
        <v>0.29339999999999999</v>
      </c>
      <c r="J16">
        <v>0.26500000000000001</v>
      </c>
      <c r="K16">
        <v>0.2616</v>
      </c>
      <c r="L16">
        <v>0.33100000000000002</v>
      </c>
      <c r="M16">
        <v>0.25900000000000001</v>
      </c>
    </row>
    <row r="17" spans="1:14" x14ac:dyDescent="0.25">
      <c r="A17" s="1" t="s">
        <v>0</v>
      </c>
      <c r="B17" t="s">
        <v>37</v>
      </c>
      <c r="C17" t="s">
        <v>38</v>
      </c>
      <c r="D17" t="s">
        <v>30</v>
      </c>
      <c r="E17" t="s">
        <v>32</v>
      </c>
      <c r="F17" t="s">
        <v>35</v>
      </c>
      <c r="G17" t="s">
        <v>36</v>
      </c>
      <c r="H17" t="s">
        <v>33</v>
      </c>
      <c r="I17" t="s">
        <v>34</v>
      </c>
      <c r="J17" t="s">
        <v>39</v>
      </c>
      <c r="K17" t="s">
        <v>40</v>
      </c>
      <c r="L17" t="s">
        <v>41</v>
      </c>
      <c r="M17" t="s">
        <v>42</v>
      </c>
      <c r="N17" t="s">
        <v>10</v>
      </c>
    </row>
    <row r="18" spans="1:14" x14ac:dyDescent="0.25">
      <c r="A18" s="1" t="s">
        <v>11</v>
      </c>
      <c r="B18">
        <v>-0.1384</v>
      </c>
      <c r="C18">
        <v>-0.1439</v>
      </c>
      <c r="D18">
        <v>-0.15290000000000001</v>
      </c>
      <c r="E18">
        <v>-0.13669999999999999</v>
      </c>
      <c r="F18">
        <v>-0.1376</v>
      </c>
      <c r="G18">
        <v>-0.14879999999999999</v>
      </c>
      <c r="H18">
        <v>-0.13869999999999999</v>
      </c>
      <c r="I18">
        <v>-0.1338</v>
      </c>
      <c r="J18">
        <v>-0.16189999999999999</v>
      </c>
      <c r="K18">
        <v>-0.1434</v>
      </c>
      <c r="L18">
        <v>-0.15290000000000001</v>
      </c>
      <c r="M18">
        <v>-8.0699999999999994E-2</v>
      </c>
    </row>
    <row r="19" spans="1:14" x14ac:dyDescent="0.25">
      <c r="A19" s="1" t="s">
        <v>12</v>
      </c>
      <c r="B19">
        <v>-0.1017</v>
      </c>
      <c r="C19">
        <v>-0.10920000000000001</v>
      </c>
      <c r="D19">
        <v>-0.10920000000000001</v>
      </c>
      <c r="E19">
        <v>-0.1074</v>
      </c>
      <c r="F19">
        <v>-0.15970000000000001</v>
      </c>
      <c r="G19">
        <v>-0.10290000000000001</v>
      </c>
      <c r="H19">
        <v>-0.2</v>
      </c>
      <c r="I19">
        <v>-0.14749999999999999</v>
      </c>
      <c r="J19">
        <v>-0.13039999999999999</v>
      </c>
      <c r="K19">
        <v>-0.1017</v>
      </c>
      <c r="L19">
        <v>-0.21010000000000001</v>
      </c>
      <c r="M19">
        <v>-0.1736</v>
      </c>
    </row>
    <row r="20" spans="1:14" x14ac:dyDescent="0.25">
      <c r="A20" s="1" t="s">
        <v>13</v>
      </c>
      <c r="B20">
        <v>-5.9799999999999999E-2</v>
      </c>
      <c r="C20">
        <v>-6.9000000000000006E-2</v>
      </c>
      <c r="D20">
        <v>-6.9000000000000006E-2</v>
      </c>
      <c r="E20">
        <v>-0.1091</v>
      </c>
      <c r="F20">
        <v>7.2400000000000006E-2</v>
      </c>
      <c r="G20">
        <v>5.4600000000000003E-2</v>
      </c>
      <c r="H20">
        <v>8.6999999999999994E-3</v>
      </c>
      <c r="I20">
        <v>-4.07E-2</v>
      </c>
      <c r="J20">
        <v>-6.0900000000000003E-2</v>
      </c>
      <c r="K20">
        <v>-4.2700000000000002E-2</v>
      </c>
      <c r="L20">
        <v>-5.9799999999999999E-2</v>
      </c>
      <c r="M20">
        <v>-0.1404</v>
      </c>
    </row>
    <row r="21" spans="1:14" x14ac:dyDescent="0.25">
      <c r="A21" s="1" t="s">
        <v>28</v>
      </c>
      <c r="B21">
        <v>-0.1749</v>
      </c>
      <c r="C21">
        <v>-0.1898</v>
      </c>
      <c r="D21">
        <v>-0.17749999999999999</v>
      </c>
      <c r="E21">
        <v>-0.1618</v>
      </c>
      <c r="F21">
        <v>-0.15010000000000001</v>
      </c>
      <c r="G21">
        <v>-0.17849999999999999</v>
      </c>
      <c r="H21">
        <v>-0.18179999999999999</v>
      </c>
      <c r="I21">
        <v>-0.1595</v>
      </c>
      <c r="J21">
        <v>-0.14460000000000001</v>
      </c>
      <c r="K21">
        <v>-0.1855</v>
      </c>
      <c r="L21">
        <v>-0.17599999999999999</v>
      </c>
      <c r="M21">
        <v>-0.192</v>
      </c>
    </row>
    <row r="22" spans="1:14" x14ac:dyDescent="0.25">
      <c r="A22" s="1" t="s">
        <v>14</v>
      </c>
      <c r="B22">
        <v>-0.1694</v>
      </c>
      <c r="C22">
        <v>-0.13009999999999999</v>
      </c>
      <c r="D22">
        <v>-0.18529999999999999</v>
      </c>
      <c r="E22">
        <v>-0.1648</v>
      </c>
      <c r="F22">
        <v>-0.1646</v>
      </c>
      <c r="G22">
        <v>-0.1822</v>
      </c>
      <c r="H22">
        <v>-0.17760000000000001</v>
      </c>
      <c r="I22">
        <v>-0.13439999999999999</v>
      </c>
      <c r="J22">
        <v>-0.16950000000000001</v>
      </c>
      <c r="K22">
        <v>-0.15870000000000001</v>
      </c>
      <c r="L22">
        <v>-0.15959999999999999</v>
      </c>
      <c r="M22">
        <v>-0.14599999999999999</v>
      </c>
    </row>
    <row r="23" spans="1:14" x14ac:dyDescent="0.25">
      <c r="A23" s="1" t="s">
        <v>15</v>
      </c>
      <c r="B23">
        <v>-5.9499999999999997E-2</v>
      </c>
      <c r="C23">
        <v>-5.91E-2</v>
      </c>
      <c r="D23">
        <v>-6.1100000000000002E-2</v>
      </c>
      <c r="E23">
        <v>-7.7200000000000005E-2</v>
      </c>
      <c r="F23">
        <v>5.3E-3</v>
      </c>
      <c r="G23">
        <v>-5.0200000000000002E-2</v>
      </c>
      <c r="H23">
        <v>-1.72E-2</v>
      </c>
      <c r="I23">
        <v>-9.1300000000000006E-2</v>
      </c>
      <c r="J23">
        <v>-3.0499999999999999E-2</v>
      </c>
      <c r="K23">
        <v>-6.54E-2</v>
      </c>
      <c r="L23">
        <v>-6.5600000000000006E-2</v>
      </c>
      <c r="M23">
        <v>-5.4300000000000001E-2</v>
      </c>
    </row>
    <row r="24" spans="1:14" x14ac:dyDescent="0.25">
      <c r="A24" s="1" t="s">
        <v>16</v>
      </c>
      <c r="B24">
        <v>-0.2319</v>
      </c>
      <c r="C24">
        <v>-0.23630000000000001</v>
      </c>
      <c r="D24">
        <v>-0.23250000000000001</v>
      </c>
      <c r="E24">
        <v>-0.22689999999999999</v>
      </c>
      <c r="F24">
        <v>-0.2195</v>
      </c>
      <c r="G24">
        <v>-0.21859999999999999</v>
      </c>
      <c r="H24">
        <v>-0.2142</v>
      </c>
      <c r="I24">
        <v>-0.22509999999999999</v>
      </c>
      <c r="J24">
        <v>-0.22989999999999999</v>
      </c>
      <c r="K24">
        <v>-0.2233</v>
      </c>
      <c r="L24">
        <v>-0.2185</v>
      </c>
      <c r="M24">
        <v>-0.20799999999999999</v>
      </c>
    </row>
    <row r="25" spans="1:14" x14ac:dyDescent="0.25">
      <c r="A25" s="1" t="s">
        <v>17</v>
      </c>
      <c r="B25">
        <v>-0.2132</v>
      </c>
      <c r="C25">
        <v>-0.21510000000000001</v>
      </c>
      <c r="D25">
        <v>-0.21659999999999999</v>
      </c>
      <c r="E25">
        <v>-0.21</v>
      </c>
      <c r="F25">
        <v>-0.21579999999999999</v>
      </c>
      <c r="G25">
        <v>-0.2283</v>
      </c>
      <c r="H25">
        <v>-0.23319999999999999</v>
      </c>
      <c r="I25">
        <v>-0.22520000000000001</v>
      </c>
      <c r="J25">
        <v>-0.2278</v>
      </c>
      <c r="K25">
        <v>-0.21179999999999999</v>
      </c>
      <c r="L25">
        <v>-0.22889999999999999</v>
      </c>
      <c r="M25">
        <v>-0.23</v>
      </c>
    </row>
    <row r="26" spans="1:14" x14ac:dyDescent="0.25">
      <c r="A26" s="1" t="s">
        <v>18</v>
      </c>
      <c r="B26">
        <v>-0.122</v>
      </c>
      <c r="C26">
        <v>-0.1132</v>
      </c>
      <c r="D26">
        <v>-0.1132</v>
      </c>
      <c r="E26">
        <v>-7.9799999999999996E-2</v>
      </c>
      <c r="F26">
        <v>-9.6199999999999994E-2</v>
      </c>
      <c r="G26">
        <v>-0.1106</v>
      </c>
      <c r="H26">
        <v>-0.12470000000000001</v>
      </c>
      <c r="I26">
        <v>-0.1173</v>
      </c>
      <c r="J26">
        <v>-9.5100000000000004E-2</v>
      </c>
      <c r="K26">
        <v>-0.1429</v>
      </c>
      <c r="L26">
        <v>-9.9099999999999994E-2</v>
      </c>
      <c r="M26">
        <v>-0.1139</v>
      </c>
    </row>
    <row r="27" spans="1:14" x14ac:dyDescent="0.25">
      <c r="A27" s="1" t="s">
        <v>19</v>
      </c>
      <c r="B27">
        <v>-6.5199999999999994E-2</v>
      </c>
      <c r="C27">
        <v>-0.12</v>
      </c>
      <c r="D27">
        <v>-0.12</v>
      </c>
      <c r="E27">
        <v>-4.3499999999999997E-2</v>
      </c>
      <c r="F27">
        <v>-0.1186</v>
      </c>
      <c r="G27">
        <v>-9.0899999999999995E-2</v>
      </c>
      <c r="H27">
        <v>-0.26529999999999998</v>
      </c>
      <c r="I27">
        <v>-0.23080000000000001</v>
      </c>
      <c r="J27">
        <v>-6.3200000000000006E-2</v>
      </c>
      <c r="K27">
        <v>-0.12640000000000001</v>
      </c>
      <c r="L27">
        <v>-0.21609999999999999</v>
      </c>
      <c r="M27">
        <v>-0.18310000000000001</v>
      </c>
    </row>
    <row r="28" spans="1:14" x14ac:dyDescent="0.25">
      <c r="A28" s="1" t="s">
        <v>20</v>
      </c>
      <c r="B28">
        <v>-0.15579999999999999</v>
      </c>
      <c r="C28">
        <v>-0.15629999999999999</v>
      </c>
      <c r="D28">
        <v>-0.15720000000000001</v>
      </c>
      <c r="E28">
        <v>-0.20119999999999999</v>
      </c>
      <c r="F28">
        <v>-0.2016</v>
      </c>
      <c r="G28">
        <v>-0.1429</v>
      </c>
      <c r="H28">
        <v>-0.1976</v>
      </c>
      <c r="I28">
        <v>-0.20319999999999999</v>
      </c>
      <c r="J28">
        <v>-0.2273</v>
      </c>
      <c r="K28">
        <v>-0.153</v>
      </c>
      <c r="L28">
        <v>-0.2145</v>
      </c>
      <c r="M28">
        <v>-0.20849999999999999</v>
      </c>
    </row>
    <row r="29" spans="1:14" x14ac:dyDescent="0.25">
      <c r="A29" s="1" t="s">
        <v>21</v>
      </c>
      <c r="B29">
        <v>3.1199999999999999E-2</v>
      </c>
      <c r="C29">
        <v>3.7499999999999999E-2</v>
      </c>
      <c r="D29">
        <v>3.7499999999999999E-2</v>
      </c>
      <c r="E29">
        <v>-9.5999999999999992E-3</v>
      </c>
      <c r="F29">
        <v>-4.9599999999999998E-2</v>
      </c>
      <c r="G29">
        <v>2.5000000000000001E-2</v>
      </c>
      <c r="H29">
        <v>-2.58E-2</v>
      </c>
      <c r="I29">
        <v>-2.2200000000000001E-2</v>
      </c>
      <c r="J29">
        <v>-3.0999999999999999E-3</v>
      </c>
      <c r="K29">
        <v>3.7499999999999999E-2</v>
      </c>
      <c r="L29">
        <v>-2.24E-2</v>
      </c>
      <c r="M29">
        <v>-1.5699999999999999E-2</v>
      </c>
    </row>
    <row r="30" spans="1:14" x14ac:dyDescent="0.25">
      <c r="A30" s="1" t="s">
        <v>22</v>
      </c>
      <c r="B30">
        <v>-0.17879999999999999</v>
      </c>
      <c r="C30">
        <v>-0.17710000000000001</v>
      </c>
      <c r="D30">
        <v>-0.17849999999999999</v>
      </c>
      <c r="E30">
        <v>-0.19040000000000001</v>
      </c>
      <c r="F30">
        <v>-0.1699</v>
      </c>
      <c r="G30">
        <v>-0.1583</v>
      </c>
      <c r="H30">
        <v>-0.11749999999999999</v>
      </c>
      <c r="I30">
        <v>-0.16070000000000001</v>
      </c>
      <c r="J30">
        <v>-0.14899999999999999</v>
      </c>
      <c r="K30">
        <v>-0.17660000000000001</v>
      </c>
      <c r="L30">
        <v>-0.17979999999999999</v>
      </c>
      <c r="M30">
        <v>-0.16159999999999999</v>
      </c>
    </row>
    <row r="31" spans="1:14" x14ac:dyDescent="0.25">
      <c r="A31" s="1" t="s">
        <v>23</v>
      </c>
      <c r="B31">
        <v>-0.17449999999999999</v>
      </c>
      <c r="C31">
        <v>-0.14510000000000001</v>
      </c>
      <c r="D31">
        <v>-0.14510000000000001</v>
      </c>
      <c r="E31">
        <v>-0.13139999999999999</v>
      </c>
      <c r="F31">
        <v>-9.4700000000000006E-2</v>
      </c>
      <c r="G31">
        <v>-0.1245</v>
      </c>
      <c r="H31">
        <v>-0.13569999999999999</v>
      </c>
      <c r="I31">
        <v>-0.13669999999999999</v>
      </c>
      <c r="J31">
        <v>-0.16350000000000001</v>
      </c>
      <c r="K31">
        <v>-0.1467</v>
      </c>
      <c r="L31">
        <v>-0.2</v>
      </c>
      <c r="M31">
        <v>-0.14729999999999999</v>
      </c>
    </row>
    <row r="32" spans="1:14" x14ac:dyDescent="0.25">
      <c r="A32" s="1" t="s">
        <v>24</v>
      </c>
      <c r="B32">
        <v>9.4200000000000006E-2</v>
      </c>
      <c r="C32">
        <v>9.1899999999999996E-2</v>
      </c>
      <c r="D32">
        <v>9.7100000000000006E-2</v>
      </c>
      <c r="E32">
        <v>0.1111</v>
      </c>
      <c r="F32">
        <v>8.6699999999999999E-2</v>
      </c>
      <c r="G32">
        <v>0.1111</v>
      </c>
      <c r="H32">
        <v>9.8199999999999996E-2</v>
      </c>
      <c r="I32">
        <v>-8.0999999999999996E-3</v>
      </c>
      <c r="J32">
        <v>8.1699999999999995E-2</v>
      </c>
      <c r="K32">
        <v>9.1899999999999996E-2</v>
      </c>
      <c r="L32">
        <v>0.1237</v>
      </c>
      <c r="M32">
        <v>9.4600000000000004E-2</v>
      </c>
    </row>
    <row r="33" spans="1:14" x14ac:dyDescent="0.25">
      <c r="A33" s="1" t="s">
        <v>0</v>
      </c>
      <c r="B33" t="s">
        <v>37</v>
      </c>
      <c r="C33" t="s">
        <v>38</v>
      </c>
      <c r="D33" t="s">
        <v>30</v>
      </c>
      <c r="E33" t="s">
        <v>32</v>
      </c>
      <c r="F33" t="s">
        <v>35</v>
      </c>
      <c r="G33" t="s">
        <v>36</v>
      </c>
      <c r="H33" t="s">
        <v>33</v>
      </c>
      <c r="I33" t="s">
        <v>34</v>
      </c>
      <c r="J33" t="s">
        <v>39</v>
      </c>
      <c r="K33" t="s">
        <v>40</v>
      </c>
      <c r="L33" t="s">
        <v>41</v>
      </c>
      <c r="M33" t="s">
        <v>42</v>
      </c>
      <c r="N33" t="s">
        <v>25</v>
      </c>
    </row>
    <row r="34" spans="1:14" x14ac:dyDescent="0.25">
      <c r="A34" s="2" t="s">
        <v>11</v>
      </c>
      <c r="B34">
        <v>0.02</v>
      </c>
      <c r="C34">
        <v>1.49E-2</v>
      </c>
      <c r="D34">
        <v>1.9800000000000002E-2</v>
      </c>
      <c r="E34">
        <v>2.9100000000000001E-2</v>
      </c>
      <c r="F34">
        <v>2.3699999999999999E-2</v>
      </c>
      <c r="G34">
        <v>4.6600000000000003E-2</v>
      </c>
      <c r="H34">
        <v>-2.4899999999999999E-2</v>
      </c>
      <c r="I34">
        <v>7.5899999999999995E-2</v>
      </c>
      <c r="J34">
        <v>0.03</v>
      </c>
      <c r="K34">
        <v>1.5100000000000001E-2</v>
      </c>
      <c r="L34">
        <v>3.09E-2</v>
      </c>
      <c r="M34">
        <v>0.1085</v>
      </c>
    </row>
    <row r="35" spans="1:14" x14ac:dyDescent="0.25">
      <c r="A35" s="2" t="s">
        <v>12</v>
      </c>
      <c r="B35">
        <v>-0.37930000000000003</v>
      </c>
      <c r="C35">
        <v>-0.42859999999999998</v>
      </c>
      <c r="D35">
        <v>-0.42859999999999998</v>
      </c>
      <c r="E35">
        <v>-0.3846</v>
      </c>
      <c r="F35">
        <v>-0.28570000000000001</v>
      </c>
      <c r="G35">
        <v>-0.1724</v>
      </c>
      <c r="H35">
        <v>-0.37930000000000003</v>
      </c>
      <c r="I35">
        <v>-0.2</v>
      </c>
      <c r="J35">
        <v>-0.1724</v>
      </c>
      <c r="K35">
        <v>-0.37930000000000003</v>
      </c>
      <c r="L35">
        <v>-0.28000000000000003</v>
      </c>
      <c r="M35">
        <v>-0.23080000000000001</v>
      </c>
    </row>
    <row r="36" spans="1:14" x14ac:dyDescent="0.25">
      <c r="A36" s="2" t="s">
        <v>13</v>
      </c>
      <c r="B36">
        <v>0.30430000000000001</v>
      </c>
      <c r="C36">
        <v>0.28570000000000001</v>
      </c>
      <c r="D36">
        <v>0.28570000000000001</v>
      </c>
      <c r="E36">
        <v>0.26150000000000001</v>
      </c>
      <c r="F36">
        <v>0.24840000000000001</v>
      </c>
      <c r="G36">
        <v>0.19750000000000001</v>
      </c>
      <c r="H36">
        <v>0.31030000000000002</v>
      </c>
      <c r="I36">
        <v>0.25640000000000002</v>
      </c>
      <c r="J36">
        <v>0.3</v>
      </c>
      <c r="K36">
        <v>0.30430000000000001</v>
      </c>
      <c r="L36">
        <v>0.26669999999999999</v>
      </c>
      <c r="M36">
        <v>0.26669999999999999</v>
      </c>
    </row>
    <row r="37" spans="1:14" x14ac:dyDescent="0.25">
      <c r="A37" s="2" t="s">
        <v>28</v>
      </c>
      <c r="B37">
        <v>1.9199999999999998E-2</v>
      </c>
      <c r="C37">
        <v>2.4400000000000002E-2</v>
      </c>
      <c r="D37">
        <v>2.4899999999999999E-2</v>
      </c>
      <c r="E37">
        <v>1.41E-2</v>
      </c>
      <c r="F37">
        <v>4.0399999999999998E-2</v>
      </c>
      <c r="G37">
        <v>2.5999999999999999E-3</v>
      </c>
      <c r="H37">
        <v>1.47E-2</v>
      </c>
      <c r="I37">
        <v>-5.5999999999999999E-3</v>
      </c>
      <c r="J37">
        <v>3.7699999999999997E-2</v>
      </c>
      <c r="K37">
        <v>1.6400000000000001E-2</v>
      </c>
      <c r="L37">
        <v>2.8199999999999999E-2</v>
      </c>
      <c r="M37">
        <v>3.5499999999999997E-2</v>
      </c>
    </row>
    <row r="38" spans="1:14" x14ac:dyDescent="0.25">
      <c r="A38" s="2" t="s">
        <v>14</v>
      </c>
      <c r="B38">
        <v>4.1300000000000003E-2</v>
      </c>
      <c r="C38">
        <v>6.8199999999999997E-2</v>
      </c>
      <c r="D38">
        <v>6.6400000000000001E-2</v>
      </c>
      <c r="E38">
        <v>4.1399999999999999E-2</v>
      </c>
      <c r="F38">
        <v>3.6200000000000003E-2</v>
      </c>
      <c r="G38">
        <v>4.8399999999999999E-2</v>
      </c>
      <c r="H38">
        <v>4.9799999999999997E-2</v>
      </c>
      <c r="I38">
        <v>3.9199999999999999E-2</v>
      </c>
      <c r="J38">
        <v>4.9599999999999998E-2</v>
      </c>
      <c r="K38">
        <v>3.27E-2</v>
      </c>
      <c r="L38">
        <v>6.54E-2</v>
      </c>
      <c r="M38">
        <v>3.2599999999999997E-2</v>
      </c>
    </row>
    <row r="39" spans="1:14" x14ac:dyDescent="0.25">
      <c r="A39" s="2" t="s">
        <v>15</v>
      </c>
      <c r="B39">
        <v>-1.24E-2</v>
      </c>
      <c r="C39">
        <v>-1.6E-2</v>
      </c>
      <c r="D39">
        <v>-8.0999999999999996E-3</v>
      </c>
      <c r="E39">
        <v>-2.1299999999999999E-2</v>
      </c>
      <c r="F39">
        <v>-1.3599999999999999E-2</v>
      </c>
      <c r="G39">
        <v>-2.8299999999999999E-2</v>
      </c>
      <c r="H39">
        <v>7.9100000000000004E-2</v>
      </c>
      <c r="I39">
        <v>1.6400000000000001E-2</v>
      </c>
      <c r="J39">
        <v>-1.24E-2</v>
      </c>
      <c r="K39">
        <v>-1.26E-2</v>
      </c>
      <c r="L39">
        <v>5.04E-2</v>
      </c>
      <c r="M39">
        <v>-4.0000000000000001E-3</v>
      </c>
    </row>
    <row r="40" spans="1:14" x14ac:dyDescent="0.25">
      <c r="A40" s="2" t="s">
        <v>16</v>
      </c>
      <c r="B40">
        <v>-1.44E-2</v>
      </c>
      <c r="C40">
        <v>7.1999999999999998E-3</v>
      </c>
      <c r="D40">
        <v>7.1999999999999998E-3</v>
      </c>
      <c r="E40">
        <v>5.2600000000000001E-2</v>
      </c>
      <c r="F40">
        <v>5.8000000000000003E-2</v>
      </c>
      <c r="G40">
        <v>1.04E-2</v>
      </c>
      <c r="H40">
        <v>-1.11E-2</v>
      </c>
      <c r="I40">
        <v>2.7799999999999998E-2</v>
      </c>
      <c r="J40">
        <v>-3.7000000000000002E-3</v>
      </c>
      <c r="K40">
        <v>-7.3000000000000001E-3</v>
      </c>
      <c r="L40">
        <v>4.4699999999999997E-2</v>
      </c>
      <c r="M40">
        <v>3.9100000000000003E-2</v>
      </c>
    </row>
    <row r="41" spans="1:14" x14ac:dyDescent="0.25">
      <c r="A41" s="2" t="s">
        <v>17</v>
      </c>
      <c r="B41">
        <v>8.6400000000000005E-2</v>
      </c>
      <c r="C41">
        <v>8.8700000000000001E-2</v>
      </c>
      <c r="D41">
        <v>9.1499999999999998E-2</v>
      </c>
      <c r="E41">
        <v>7.7399999999999997E-2</v>
      </c>
      <c r="F41">
        <v>2.7699999999999999E-2</v>
      </c>
      <c r="G41">
        <v>7.5499999999999998E-2</v>
      </c>
      <c r="H41">
        <v>4.2099999999999999E-2</v>
      </c>
      <c r="I41">
        <v>1.24E-2</v>
      </c>
      <c r="J41">
        <v>9.7199999999999995E-2</v>
      </c>
      <c r="K41">
        <v>8.3599999999999994E-2</v>
      </c>
      <c r="L41">
        <v>4.8800000000000003E-2</v>
      </c>
      <c r="M41">
        <v>5.0999999999999997E-2</v>
      </c>
    </row>
    <row r="42" spans="1:14" x14ac:dyDescent="0.25">
      <c r="A42" s="2" t="s">
        <v>18</v>
      </c>
      <c r="B42">
        <v>6.1600000000000002E-2</v>
      </c>
      <c r="C42">
        <v>4.99E-2</v>
      </c>
      <c r="D42">
        <v>4.99E-2</v>
      </c>
      <c r="E42">
        <v>1.26E-2</v>
      </c>
      <c r="F42">
        <v>3.9399999999999998E-2</v>
      </c>
      <c r="G42">
        <v>3.3099999999999997E-2</v>
      </c>
      <c r="H42">
        <v>3.8600000000000002E-2</v>
      </c>
      <c r="I42">
        <v>7.8899999999999998E-2</v>
      </c>
      <c r="J42">
        <v>7.3000000000000001E-3</v>
      </c>
      <c r="K42">
        <v>6.4100000000000004E-2</v>
      </c>
      <c r="L42">
        <v>5.1200000000000002E-2</v>
      </c>
      <c r="M42">
        <v>9.7900000000000001E-2</v>
      </c>
    </row>
    <row r="43" spans="1:14" x14ac:dyDescent="0.25">
      <c r="A43" s="2" t="s">
        <v>19</v>
      </c>
      <c r="B43">
        <v>1.0999999999999999E-2</v>
      </c>
      <c r="C43">
        <v>8.8599999999999998E-2</v>
      </c>
      <c r="D43">
        <v>8.8599999999999998E-2</v>
      </c>
      <c r="E43">
        <v>-2.0799999999999999E-2</v>
      </c>
      <c r="F43">
        <v>-0.1236</v>
      </c>
      <c r="G43">
        <v>2.1700000000000001E-2</v>
      </c>
      <c r="H43">
        <v>-3.3000000000000002E-2</v>
      </c>
      <c r="I43">
        <v>7.4999999999999997E-2</v>
      </c>
      <c r="J43">
        <v>-1.0500000000000001E-2</v>
      </c>
      <c r="K43">
        <v>6.4899999999999999E-2</v>
      </c>
      <c r="L43">
        <v>1.3299999999999999E-2</v>
      </c>
      <c r="M43">
        <v>5.45E-2</v>
      </c>
    </row>
    <row r="44" spans="1:14" x14ac:dyDescent="0.25">
      <c r="A44" s="2" t="s">
        <v>20</v>
      </c>
      <c r="B44">
        <v>2.93E-2</v>
      </c>
      <c r="C44">
        <v>2.69E-2</v>
      </c>
      <c r="D44">
        <v>2.9600000000000001E-2</v>
      </c>
      <c r="E44">
        <v>6.88E-2</v>
      </c>
      <c r="F44">
        <v>5.45E-2</v>
      </c>
      <c r="G44">
        <v>4.19E-2</v>
      </c>
      <c r="H44">
        <v>7.8899999999999998E-2</v>
      </c>
      <c r="I44">
        <v>5.79E-2</v>
      </c>
      <c r="J44">
        <v>5.1499999999999997E-2</v>
      </c>
      <c r="K44">
        <v>2.6599999999999999E-2</v>
      </c>
      <c r="L44">
        <v>3.6499999999999998E-2</v>
      </c>
      <c r="M44">
        <v>3.39E-2</v>
      </c>
    </row>
    <row r="45" spans="1:14" x14ac:dyDescent="0.25">
      <c r="A45" s="2" t="s">
        <v>21</v>
      </c>
      <c r="B45">
        <v>0.2427</v>
      </c>
      <c r="C45">
        <v>0.2427</v>
      </c>
      <c r="D45">
        <v>0.2427</v>
      </c>
      <c r="E45">
        <v>0.26919999999999999</v>
      </c>
      <c r="F45">
        <v>0.26919999999999999</v>
      </c>
      <c r="G45">
        <v>0.2427</v>
      </c>
      <c r="H45">
        <v>0.22939999999999999</v>
      </c>
      <c r="I45">
        <v>0.21149999999999999</v>
      </c>
      <c r="J45">
        <v>0.26729999999999998</v>
      </c>
      <c r="K45">
        <v>0.2427</v>
      </c>
      <c r="L45">
        <v>0.23080000000000001</v>
      </c>
      <c r="M45">
        <v>0.22770000000000001</v>
      </c>
    </row>
    <row r="46" spans="1:14" x14ac:dyDescent="0.25">
      <c r="A46" s="2" t="s">
        <v>22</v>
      </c>
      <c r="B46">
        <v>4.1200000000000001E-2</v>
      </c>
      <c r="C46">
        <v>3.7999999999999999E-2</v>
      </c>
      <c r="D46">
        <v>3.7999999999999999E-2</v>
      </c>
      <c r="E46">
        <v>5.74E-2</v>
      </c>
      <c r="F46">
        <v>7.22E-2</v>
      </c>
      <c r="G46">
        <v>1.12E-2</v>
      </c>
      <c r="H46">
        <v>4.7199999999999999E-2</v>
      </c>
      <c r="I46">
        <v>5.2299999999999999E-2</v>
      </c>
      <c r="J46">
        <v>1.4500000000000001E-2</v>
      </c>
      <c r="K46">
        <v>4.2900000000000001E-2</v>
      </c>
      <c r="L46">
        <v>6.1800000000000001E-2</v>
      </c>
      <c r="M46">
        <v>4.5100000000000001E-2</v>
      </c>
    </row>
    <row r="47" spans="1:14" x14ac:dyDescent="0.25">
      <c r="A47" s="2" t="s">
        <v>23</v>
      </c>
      <c r="B47">
        <v>2.41E-2</v>
      </c>
      <c r="C47">
        <v>9.5899999999999999E-2</v>
      </c>
      <c r="D47">
        <v>9.5899999999999999E-2</v>
      </c>
      <c r="E47">
        <v>0.1298</v>
      </c>
      <c r="F47">
        <v>0.11409999999999999</v>
      </c>
      <c r="G47">
        <v>5.9900000000000002E-2</v>
      </c>
      <c r="H47">
        <v>7.4999999999999997E-2</v>
      </c>
      <c r="I47">
        <v>3.2800000000000003E-2</v>
      </c>
      <c r="J47">
        <v>8.5699999999999998E-2</v>
      </c>
      <c r="K47">
        <v>8.9700000000000002E-2</v>
      </c>
      <c r="L47">
        <v>5.7099999999999998E-2</v>
      </c>
      <c r="M47">
        <v>3.9399999999999998E-2</v>
      </c>
    </row>
    <row r="48" spans="1:14" x14ac:dyDescent="0.25">
      <c r="A48" s="2" t="s">
        <v>24</v>
      </c>
      <c r="B48">
        <v>0.14929999999999999</v>
      </c>
      <c r="C48">
        <v>0.12590000000000001</v>
      </c>
      <c r="D48">
        <v>0.12590000000000001</v>
      </c>
      <c r="E48">
        <v>7.3200000000000001E-2</v>
      </c>
      <c r="F48">
        <v>9.0899999999999995E-2</v>
      </c>
      <c r="G48">
        <v>0.1061</v>
      </c>
      <c r="H48">
        <v>8.8200000000000001E-2</v>
      </c>
      <c r="I48">
        <v>0.12620000000000001</v>
      </c>
      <c r="J48">
        <v>0.1875</v>
      </c>
      <c r="K48">
        <v>0.14069999999999999</v>
      </c>
      <c r="L48">
        <v>0.16669999999999999</v>
      </c>
      <c r="M48">
        <v>0.1148</v>
      </c>
    </row>
    <row r="49" spans="1:14" x14ac:dyDescent="0.25">
      <c r="A49" s="1" t="s">
        <v>0</v>
      </c>
      <c r="B49" t="s">
        <v>37</v>
      </c>
      <c r="C49" t="s">
        <v>38</v>
      </c>
      <c r="D49" t="s">
        <v>30</v>
      </c>
      <c r="E49" t="s">
        <v>32</v>
      </c>
      <c r="F49" t="s">
        <v>35</v>
      </c>
      <c r="G49" t="s">
        <v>36</v>
      </c>
      <c r="H49" t="s">
        <v>33</v>
      </c>
      <c r="I49" t="s">
        <v>34</v>
      </c>
      <c r="J49" t="s">
        <v>39</v>
      </c>
      <c r="K49" t="s">
        <v>40</v>
      </c>
      <c r="L49" t="s">
        <v>41</v>
      </c>
      <c r="M49" t="s">
        <v>42</v>
      </c>
      <c r="N49" t="s">
        <v>27</v>
      </c>
    </row>
    <row r="50" spans="1:14" x14ac:dyDescent="0.25">
      <c r="A50" s="3" t="s">
        <v>11</v>
      </c>
      <c r="B50">
        <v>771</v>
      </c>
      <c r="C50">
        <v>771</v>
      </c>
      <c r="D50">
        <v>771</v>
      </c>
      <c r="E50">
        <v>762</v>
      </c>
      <c r="F50">
        <v>756</v>
      </c>
      <c r="G50">
        <v>771</v>
      </c>
      <c r="H50">
        <v>756</v>
      </c>
      <c r="I50">
        <v>556</v>
      </c>
      <c r="J50">
        <v>756</v>
      </c>
      <c r="K50">
        <v>771</v>
      </c>
      <c r="L50">
        <v>763</v>
      </c>
      <c r="M50">
        <v>771</v>
      </c>
    </row>
    <row r="51" spans="1:14" x14ac:dyDescent="0.25">
      <c r="A51" s="3" t="s">
        <v>12</v>
      </c>
      <c r="B51">
        <v>147</v>
      </c>
      <c r="C51">
        <v>147</v>
      </c>
      <c r="D51">
        <v>147</v>
      </c>
      <c r="E51">
        <v>147</v>
      </c>
      <c r="F51">
        <v>147</v>
      </c>
      <c r="G51">
        <v>165</v>
      </c>
      <c r="H51">
        <v>144</v>
      </c>
      <c r="I51">
        <v>147</v>
      </c>
      <c r="J51">
        <v>144</v>
      </c>
      <c r="K51">
        <v>147</v>
      </c>
      <c r="L51">
        <v>144</v>
      </c>
      <c r="M51">
        <v>147</v>
      </c>
    </row>
    <row r="52" spans="1:14" x14ac:dyDescent="0.25">
      <c r="A52" s="3" t="s">
        <v>13</v>
      </c>
      <c r="B52">
        <v>186</v>
      </c>
      <c r="C52">
        <v>186</v>
      </c>
      <c r="D52">
        <v>186</v>
      </c>
      <c r="E52">
        <v>175</v>
      </c>
      <c r="F52">
        <v>530</v>
      </c>
      <c r="G52">
        <v>583</v>
      </c>
      <c r="H52">
        <v>173</v>
      </c>
      <c r="I52">
        <v>201</v>
      </c>
      <c r="J52">
        <v>175</v>
      </c>
      <c r="K52">
        <v>186</v>
      </c>
      <c r="L52">
        <v>177</v>
      </c>
      <c r="M52">
        <v>174</v>
      </c>
    </row>
    <row r="53" spans="1:14" x14ac:dyDescent="0.25">
      <c r="A53" s="3" t="s">
        <v>28</v>
      </c>
      <c r="B53">
        <v>1194</v>
      </c>
      <c r="C53">
        <v>1191</v>
      </c>
      <c r="D53">
        <v>1178</v>
      </c>
      <c r="E53">
        <v>1140</v>
      </c>
      <c r="F53">
        <v>1164</v>
      </c>
      <c r="G53">
        <v>1197</v>
      </c>
      <c r="H53">
        <v>1111</v>
      </c>
      <c r="I53">
        <v>1148</v>
      </c>
      <c r="J53">
        <v>1147</v>
      </c>
      <c r="K53">
        <v>1191</v>
      </c>
      <c r="L53">
        <v>1121</v>
      </c>
      <c r="M53">
        <v>1088</v>
      </c>
    </row>
    <row r="54" spans="1:14" x14ac:dyDescent="0.25">
      <c r="A54" s="3" t="s">
        <v>14</v>
      </c>
      <c r="B54">
        <v>1578</v>
      </c>
      <c r="C54">
        <v>1865</v>
      </c>
      <c r="D54">
        <v>1539</v>
      </c>
      <c r="E54">
        <v>1287</v>
      </c>
      <c r="F54">
        <v>1494</v>
      </c>
      <c r="G54">
        <v>1617</v>
      </c>
      <c r="H54">
        <v>1558</v>
      </c>
      <c r="I54">
        <v>1425</v>
      </c>
      <c r="J54">
        <v>1521</v>
      </c>
      <c r="K54">
        <v>1539</v>
      </c>
      <c r="L54">
        <v>1498</v>
      </c>
      <c r="M54">
        <v>1425</v>
      </c>
    </row>
    <row r="55" spans="1:14" x14ac:dyDescent="0.25">
      <c r="A55" s="3" t="s">
        <v>15</v>
      </c>
      <c r="B55">
        <v>762</v>
      </c>
      <c r="C55">
        <v>758</v>
      </c>
      <c r="D55">
        <v>755</v>
      </c>
      <c r="E55">
        <v>753</v>
      </c>
      <c r="F55">
        <v>1121</v>
      </c>
      <c r="G55">
        <v>765</v>
      </c>
      <c r="H55">
        <v>738</v>
      </c>
      <c r="I55">
        <v>759</v>
      </c>
      <c r="J55">
        <v>765</v>
      </c>
      <c r="K55">
        <v>759</v>
      </c>
      <c r="L55">
        <v>756</v>
      </c>
      <c r="M55">
        <v>744</v>
      </c>
    </row>
    <row r="56" spans="1:14" x14ac:dyDescent="0.25">
      <c r="A56" s="3" t="s">
        <v>16</v>
      </c>
      <c r="B56">
        <v>817</v>
      </c>
      <c r="C56">
        <v>807</v>
      </c>
      <c r="D56">
        <v>807</v>
      </c>
      <c r="E56">
        <v>836</v>
      </c>
      <c r="F56">
        <v>867</v>
      </c>
      <c r="G56">
        <v>870</v>
      </c>
      <c r="H56">
        <v>836</v>
      </c>
      <c r="I56">
        <v>830</v>
      </c>
      <c r="J56">
        <v>830</v>
      </c>
      <c r="K56">
        <v>807</v>
      </c>
      <c r="L56">
        <v>854</v>
      </c>
      <c r="M56">
        <v>834</v>
      </c>
    </row>
    <row r="57" spans="1:14" x14ac:dyDescent="0.25">
      <c r="A57" s="3" t="s">
        <v>17</v>
      </c>
      <c r="B57">
        <v>1173</v>
      </c>
      <c r="C57">
        <v>1173</v>
      </c>
      <c r="D57">
        <v>1173</v>
      </c>
      <c r="E57">
        <v>1072</v>
      </c>
      <c r="F57">
        <v>1085</v>
      </c>
      <c r="G57">
        <v>1080</v>
      </c>
      <c r="H57">
        <v>1055</v>
      </c>
      <c r="I57">
        <v>1068</v>
      </c>
      <c r="J57">
        <v>1052</v>
      </c>
      <c r="K57">
        <v>1173</v>
      </c>
      <c r="L57">
        <v>1075</v>
      </c>
      <c r="M57">
        <v>1075</v>
      </c>
    </row>
    <row r="58" spans="1:14" x14ac:dyDescent="0.25">
      <c r="A58" s="3" t="s">
        <v>18</v>
      </c>
      <c r="B58">
        <v>1489</v>
      </c>
      <c r="C58">
        <v>1644</v>
      </c>
      <c r="D58">
        <v>1644</v>
      </c>
      <c r="E58">
        <v>1638</v>
      </c>
      <c r="F58">
        <v>1710</v>
      </c>
      <c r="G58">
        <v>1713</v>
      </c>
      <c r="H58">
        <v>1283</v>
      </c>
      <c r="I58">
        <v>1752</v>
      </c>
      <c r="J58">
        <v>1702</v>
      </c>
      <c r="K58">
        <v>1542</v>
      </c>
      <c r="L58">
        <v>1691</v>
      </c>
      <c r="M58">
        <v>1683</v>
      </c>
    </row>
    <row r="59" spans="1:14" x14ac:dyDescent="0.25">
      <c r="A59" s="3" t="s">
        <v>19</v>
      </c>
      <c r="B59">
        <v>444</v>
      </c>
      <c r="C59">
        <v>354</v>
      </c>
      <c r="D59">
        <v>354</v>
      </c>
      <c r="E59">
        <v>441</v>
      </c>
      <c r="F59">
        <v>443</v>
      </c>
      <c r="G59">
        <v>444</v>
      </c>
      <c r="H59">
        <v>336</v>
      </c>
      <c r="I59">
        <v>327</v>
      </c>
      <c r="J59">
        <v>443</v>
      </c>
      <c r="K59">
        <v>354</v>
      </c>
      <c r="L59">
        <v>274</v>
      </c>
      <c r="M59">
        <v>268</v>
      </c>
    </row>
    <row r="60" spans="1:14" x14ac:dyDescent="0.25">
      <c r="A60" s="3" t="s">
        <v>20</v>
      </c>
      <c r="B60">
        <v>1389</v>
      </c>
      <c r="C60">
        <v>1389</v>
      </c>
      <c r="D60">
        <v>1389</v>
      </c>
      <c r="E60">
        <v>1377</v>
      </c>
      <c r="F60">
        <v>1377</v>
      </c>
      <c r="G60">
        <v>1446</v>
      </c>
      <c r="H60">
        <v>1382</v>
      </c>
      <c r="I60">
        <v>1379</v>
      </c>
      <c r="J60">
        <v>1381</v>
      </c>
      <c r="K60">
        <v>1389</v>
      </c>
      <c r="L60">
        <v>1377</v>
      </c>
      <c r="M60">
        <v>1371</v>
      </c>
    </row>
    <row r="61" spans="1:14" x14ac:dyDescent="0.25">
      <c r="A61" s="3" t="s">
        <v>21</v>
      </c>
      <c r="B61">
        <v>423</v>
      </c>
      <c r="C61">
        <v>423</v>
      </c>
      <c r="D61">
        <v>423</v>
      </c>
      <c r="E61">
        <v>417</v>
      </c>
      <c r="F61">
        <v>386</v>
      </c>
      <c r="G61">
        <v>423</v>
      </c>
      <c r="H61">
        <v>419</v>
      </c>
      <c r="I61">
        <v>419</v>
      </c>
      <c r="J61">
        <v>420</v>
      </c>
      <c r="K61">
        <v>423</v>
      </c>
      <c r="L61">
        <v>417</v>
      </c>
      <c r="M61">
        <v>420</v>
      </c>
    </row>
    <row r="62" spans="1:14" x14ac:dyDescent="0.25">
      <c r="A62" s="3" t="s">
        <v>22</v>
      </c>
      <c r="B62">
        <v>2022</v>
      </c>
      <c r="C62">
        <v>2022</v>
      </c>
      <c r="D62">
        <v>2022</v>
      </c>
      <c r="E62">
        <v>1946</v>
      </c>
      <c r="F62">
        <v>2046</v>
      </c>
      <c r="G62">
        <v>2072</v>
      </c>
      <c r="H62">
        <v>2248</v>
      </c>
      <c r="I62">
        <v>1975</v>
      </c>
      <c r="J62">
        <v>1970</v>
      </c>
      <c r="K62">
        <v>2022</v>
      </c>
      <c r="L62">
        <v>1918</v>
      </c>
      <c r="M62">
        <v>2017</v>
      </c>
    </row>
    <row r="63" spans="1:14" x14ac:dyDescent="0.25">
      <c r="A63" s="3" t="s">
        <v>23</v>
      </c>
      <c r="B63">
        <v>762</v>
      </c>
      <c r="C63">
        <v>663</v>
      </c>
      <c r="D63">
        <v>663</v>
      </c>
      <c r="E63">
        <v>603</v>
      </c>
      <c r="F63">
        <v>624</v>
      </c>
      <c r="G63">
        <v>948</v>
      </c>
      <c r="H63">
        <v>639</v>
      </c>
      <c r="I63">
        <v>583</v>
      </c>
      <c r="J63">
        <v>611</v>
      </c>
      <c r="K63">
        <v>663</v>
      </c>
      <c r="L63">
        <v>595</v>
      </c>
      <c r="M63">
        <v>582</v>
      </c>
    </row>
    <row r="64" spans="1:14" x14ac:dyDescent="0.25">
      <c r="A64" s="3" t="s">
        <v>24</v>
      </c>
      <c r="B64">
        <v>516</v>
      </c>
      <c r="C64">
        <v>516</v>
      </c>
      <c r="D64">
        <v>516</v>
      </c>
      <c r="E64">
        <v>492</v>
      </c>
      <c r="F64">
        <v>399</v>
      </c>
      <c r="G64">
        <v>483</v>
      </c>
      <c r="H64">
        <v>462</v>
      </c>
      <c r="I64">
        <v>351</v>
      </c>
      <c r="J64">
        <v>483</v>
      </c>
      <c r="K64">
        <v>516</v>
      </c>
      <c r="L64">
        <v>290</v>
      </c>
      <c r="M64">
        <v>471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A286D-0CBA-4395-9DC5-CDABEDBB96A8}">
  <dimension ref="A1:O13"/>
  <sheetViews>
    <sheetView workbookViewId="0">
      <selection activeCell="B1" sqref="B1"/>
    </sheetView>
  </sheetViews>
  <sheetFormatPr defaultRowHeight="13.8" x14ac:dyDescent="0.25"/>
  <sheetData>
    <row r="1" spans="1:15" x14ac:dyDescent="0.25">
      <c r="A1" t="s">
        <v>29</v>
      </c>
    </row>
    <row r="2" spans="1:15" x14ac:dyDescent="0.25">
      <c r="A2">
        <v>2765</v>
      </c>
      <c r="B2" t="s">
        <v>18</v>
      </c>
      <c r="C2" t="s">
        <v>19</v>
      </c>
      <c r="D2" t="s">
        <v>16</v>
      </c>
      <c r="E2" t="s">
        <v>28</v>
      </c>
      <c r="F2" t="s">
        <v>21</v>
      </c>
      <c r="G2" t="s">
        <v>22</v>
      </c>
      <c r="H2" t="s">
        <v>23</v>
      </c>
      <c r="I2" t="s">
        <v>15</v>
      </c>
      <c r="J2" t="s">
        <v>12</v>
      </c>
      <c r="K2" t="s">
        <v>20</v>
      </c>
      <c r="L2" t="s">
        <v>13</v>
      </c>
      <c r="M2" t="s">
        <v>17</v>
      </c>
      <c r="N2" t="s">
        <v>14</v>
      </c>
      <c r="O2" t="s">
        <v>11</v>
      </c>
    </row>
    <row r="3" spans="1:15" x14ac:dyDescent="0.25">
      <c r="A3">
        <v>2775</v>
      </c>
      <c r="B3" t="s">
        <v>18</v>
      </c>
      <c r="C3" t="s">
        <v>19</v>
      </c>
      <c r="D3" t="s">
        <v>16</v>
      </c>
      <c r="E3" t="s">
        <v>28</v>
      </c>
      <c r="F3" t="s">
        <v>21</v>
      </c>
      <c r="G3" t="s">
        <v>22</v>
      </c>
      <c r="H3" t="s">
        <v>23</v>
      </c>
      <c r="I3" t="s">
        <v>15</v>
      </c>
      <c r="J3" t="s">
        <v>12</v>
      </c>
      <c r="K3" t="s">
        <v>20</v>
      </c>
      <c r="L3" t="s">
        <v>13</v>
      </c>
      <c r="M3" t="s">
        <v>17</v>
      </c>
      <c r="N3" t="s">
        <v>14</v>
      </c>
      <c r="O3" t="s">
        <v>11</v>
      </c>
    </row>
    <row r="4" spans="1:15" x14ac:dyDescent="0.25">
      <c r="A4">
        <v>3037</v>
      </c>
      <c r="B4" t="s">
        <v>18</v>
      </c>
      <c r="C4" t="s">
        <v>19</v>
      </c>
      <c r="D4" t="s">
        <v>16</v>
      </c>
      <c r="E4" t="s">
        <v>28</v>
      </c>
      <c r="F4" t="s">
        <v>21</v>
      </c>
      <c r="G4" t="s">
        <v>22</v>
      </c>
      <c r="H4" t="s">
        <v>23</v>
      </c>
      <c r="I4" t="s">
        <v>15</v>
      </c>
      <c r="J4" t="s">
        <v>12</v>
      </c>
      <c r="K4" t="s">
        <v>20</v>
      </c>
      <c r="L4" t="s">
        <v>13</v>
      </c>
      <c r="M4" t="s">
        <v>17</v>
      </c>
      <c r="N4" t="s">
        <v>14</v>
      </c>
      <c r="O4" t="s">
        <v>11</v>
      </c>
    </row>
    <row r="5" spans="1:15" x14ac:dyDescent="0.25">
      <c r="A5" t="s">
        <v>1</v>
      </c>
      <c r="B5" t="s">
        <v>18</v>
      </c>
      <c r="C5" t="s">
        <v>19</v>
      </c>
      <c r="D5" t="s">
        <v>16</v>
      </c>
      <c r="E5" t="s">
        <v>28</v>
      </c>
      <c r="F5" t="s">
        <v>21</v>
      </c>
      <c r="G5" t="s">
        <v>22</v>
      </c>
      <c r="H5" t="s">
        <v>23</v>
      </c>
      <c r="I5" t="s">
        <v>15</v>
      </c>
      <c r="J5" t="s">
        <v>12</v>
      </c>
      <c r="K5" t="s">
        <v>20</v>
      </c>
      <c r="L5" t="s">
        <v>13</v>
      </c>
      <c r="M5" t="s">
        <v>17</v>
      </c>
      <c r="N5" t="s">
        <v>14</v>
      </c>
      <c r="O5" t="s">
        <v>11</v>
      </c>
    </row>
    <row r="6" spans="1:15" x14ac:dyDescent="0.25">
      <c r="A6" t="s">
        <v>2</v>
      </c>
      <c r="B6" t="s">
        <v>18</v>
      </c>
      <c r="C6" t="s">
        <v>19</v>
      </c>
      <c r="D6" t="s">
        <v>16</v>
      </c>
      <c r="E6" t="s">
        <v>28</v>
      </c>
      <c r="F6" t="s">
        <v>21</v>
      </c>
      <c r="G6" t="s">
        <v>22</v>
      </c>
      <c r="H6" t="s">
        <v>23</v>
      </c>
      <c r="I6" t="s">
        <v>15</v>
      </c>
      <c r="J6" t="s">
        <v>12</v>
      </c>
      <c r="K6" t="s">
        <v>20</v>
      </c>
      <c r="L6" t="s">
        <v>13</v>
      </c>
      <c r="M6" t="s">
        <v>17</v>
      </c>
      <c r="N6" t="s">
        <v>14</v>
      </c>
      <c r="O6" t="s">
        <v>11</v>
      </c>
    </row>
    <row r="7" spans="1:15" x14ac:dyDescent="0.25">
      <c r="A7" t="s">
        <v>3</v>
      </c>
      <c r="B7" t="s">
        <v>18</v>
      </c>
      <c r="C7" t="s">
        <v>19</v>
      </c>
      <c r="D7" t="s">
        <v>16</v>
      </c>
      <c r="E7" t="s">
        <v>28</v>
      </c>
      <c r="F7" t="s">
        <v>21</v>
      </c>
      <c r="G7" t="s">
        <v>22</v>
      </c>
      <c r="H7" t="s">
        <v>23</v>
      </c>
      <c r="I7" t="s">
        <v>15</v>
      </c>
      <c r="J7" t="s">
        <v>12</v>
      </c>
      <c r="K7" t="s">
        <v>20</v>
      </c>
      <c r="L7" t="s">
        <v>13</v>
      </c>
      <c r="M7" t="s">
        <v>17</v>
      </c>
      <c r="N7" t="s">
        <v>14</v>
      </c>
      <c r="O7" t="s">
        <v>11</v>
      </c>
    </row>
    <row r="8" spans="1:15" x14ac:dyDescent="0.25">
      <c r="A8" t="s">
        <v>4</v>
      </c>
      <c r="B8" t="s">
        <v>18</v>
      </c>
      <c r="C8" t="s">
        <v>19</v>
      </c>
      <c r="D8" t="s">
        <v>16</v>
      </c>
      <c r="E8" t="s">
        <v>28</v>
      </c>
      <c r="F8" t="s">
        <v>21</v>
      </c>
      <c r="G8" t="s">
        <v>22</v>
      </c>
      <c r="H8" t="s">
        <v>23</v>
      </c>
      <c r="I8" t="s">
        <v>15</v>
      </c>
      <c r="J8" t="s">
        <v>20</v>
      </c>
      <c r="K8" t="s">
        <v>13</v>
      </c>
      <c r="L8" t="s">
        <v>17</v>
      </c>
      <c r="M8" t="s">
        <v>14</v>
      </c>
      <c r="N8" t="s">
        <v>12</v>
      </c>
      <c r="O8" t="s">
        <v>11</v>
      </c>
    </row>
    <row r="9" spans="1:15" x14ac:dyDescent="0.25">
      <c r="A9" t="s">
        <v>5</v>
      </c>
      <c r="B9" t="s">
        <v>18</v>
      </c>
      <c r="C9" t="s">
        <v>19</v>
      </c>
      <c r="D9" t="s">
        <v>16</v>
      </c>
      <c r="E9" t="s">
        <v>28</v>
      </c>
      <c r="F9" t="s">
        <v>21</v>
      </c>
      <c r="G9" t="s">
        <v>22</v>
      </c>
      <c r="H9" t="s">
        <v>23</v>
      </c>
      <c r="I9" t="s">
        <v>15</v>
      </c>
      <c r="J9" t="s">
        <v>12</v>
      </c>
      <c r="K9" t="s">
        <v>20</v>
      </c>
      <c r="L9" t="s">
        <v>17</v>
      </c>
      <c r="M9" t="s">
        <v>13</v>
      </c>
      <c r="N9" t="s">
        <v>14</v>
      </c>
      <c r="O9" t="s">
        <v>11</v>
      </c>
    </row>
    <row r="10" spans="1:15" x14ac:dyDescent="0.25">
      <c r="A10" t="s">
        <v>6</v>
      </c>
      <c r="B10" t="s">
        <v>18</v>
      </c>
      <c r="C10" t="s">
        <v>19</v>
      </c>
      <c r="D10" t="s">
        <v>16</v>
      </c>
      <c r="E10" t="s">
        <v>28</v>
      </c>
      <c r="F10" t="s">
        <v>21</v>
      </c>
      <c r="G10" t="s">
        <v>22</v>
      </c>
      <c r="H10" t="s">
        <v>23</v>
      </c>
      <c r="I10" t="s">
        <v>15</v>
      </c>
      <c r="J10" t="s">
        <v>12</v>
      </c>
      <c r="K10" t="s">
        <v>20</v>
      </c>
      <c r="L10" t="s">
        <v>13</v>
      </c>
      <c r="M10" t="s">
        <v>17</v>
      </c>
      <c r="N10" t="s">
        <v>14</v>
      </c>
      <c r="O10" t="s">
        <v>11</v>
      </c>
    </row>
    <row r="11" spans="1:15" x14ac:dyDescent="0.25">
      <c r="A11" t="s">
        <v>7</v>
      </c>
      <c r="B11" t="s">
        <v>18</v>
      </c>
      <c r="C11" t="s">
        <v>19</v>
      </c>
      <c r="D11" t="s">
        <v>16</v>
      </c>
      <c r="E11" t="s">
        <v>28</v>
      </c>
      <c r="F11" t="s">
        <v>21</v>
      </c>
      <c r="G11" t="s">
        <v>22</v>
      </c>
      <c r="H11" t="s">
        <v>23</v>
      </c>
      <c r="I11" t="s">
        <v>15</v>
      </c>
      <c r="J11" t="s">
        <v>12</v>
      </c>
      <c r="K11" t="s">
        <v>20</v>
      </c>
      <c r="L11" t="s">
        <v>13</v>
      </c>
      <c r="M11" t="s">
        <v>17</v>
      </c>
      <c r="N11" t="s">
        <v>14</v>
      </c>
      <c r="O11" t="s">
        <v>11</v>
      </c>
    </row>
    <row r="12" spans="1:15" x14ac:dyDescent="0.25">
      <c r="A12" t="s">
        <v>8</v>
      </c>
      <c r="B12" t="s">
        <v>18</v>
      </c>
      <c r="C12" t="s">
        <v>19</v>
      </c>
      <c r="D12" t="s">
        <v>16</v>
      </c>
      <c r="E12" t="s">
        <v>28</v>
      </c>
      <c r="F12" t="s">
        <v>21</v>
      </c>
      <c r="G12" t="s">
        <v>22</v>
      </c>
      <c r="H12" t="s">
        <v>23</v>
      </c>
      <c r="I12" t="s">
        <v>15</v>
      </c>
      <c r="J12" t="s">
        <v>20</v>
      </c>
      <c r="K12" t="s">
        <v>13</v>
      </c>
      <c r="L12" t="s">
        <v>17</v>
      </c>
      <c r="M12" t="s">
        <v>14</v>
      </c>
      <c r="N12" t="s">
        <v>12</v>
      </c>
      <c r="O12" t="s">
        <v>11</v>
      </c>
    </row>
    <row r="13" spans="1:15" x14ac:dyDescent="0.25">
      <c r="A13" t="s">
        <v>9</v>
      </c>
      <c r="B13" t="s">
        <v>18</v>
      </c>
      <c r="C13" t="s">
        <v>19</v>
      </c>
      <c r="D13" t="s">
        <v>16</v>
      </c>
      <c r="E13" t="s">
        <v>28</v>
      </c>
      <c r="F13" t="s">
        <v>21</v>
      </c>
      <c r="G13" t="s">
        <v>22</v>
      </c>
      <c r="H13" t="s">
        <v>23</v>
      </c>
      <c r="I13" t="s">
        <v>15</v>
      </c>
      <c r="J13" t="s">
        <v>12</v>
      </c>
      <c r="K13" t="s">
        <v>20</v>
      </c>
      <c r="L13" t="s">
        <v>13</v>
      </c>
      <c r="M13" t="s">
        <v>17</v>
      </c>
      <c r="N13" t="s">
        <v>14</v>
      </c>
      <c r="O13" t="s">
        <v>1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BENBEN</dc:creator>
  <cp:lastModifiedBy>赵敏</cp:lastModifiedBy>
  <dcterms:created xsi:type="dcterms:W3CDTF">2015-06-05T18:19:34Z</dcterms:created>
  <dcterms:modified xsi:type="dcterms:W3CDTF">2020-03-10T07:54:35Z</dcterms:modified>
</cp:coreProperties>
</file>